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2" uniqueCount="302">
  <si>
    <r>
      <t xml:space="preserve">Table S2 Significantly down-regulated genes in the inoculated roots of </t>
    </r>
    <r>
      <rPr>
        <i/>
        <sz val="11"/>
        <color theme="1"/>
        <rFont val="Arial"/>
        <charset val="134"/>
      </rPr>
      <t>uc1</t>
    </r>
    <r>
      <rPr>
        <sz val="11"/>
        <color theme="1"/>
        <rFont val="Arial"/>
        <charset val="134"/>
      </rPr>
      <t xml:space="preserve"> mutant (7 dpi)</t>
    </r>
  </si>
  <si>
    <t>Gene ID (Mt V5)</t>
  </si>
  <si>
    <t>Readcount_uc1</t>
  </si>
  <si>
    <t>Readcoun_R108</t>
  </si>
  <si>
    <r>
      <rPr>
        <sz val="11"/>
        <color rgb="FF000000"/>
        <rFont val="Arial"/>
        <charset val="134"/>
      </rPr>
      <t>Log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Fold Change</t>
    </r>
  </si>
  <si>
    <t>pval</t>
  </si>
  <si>
    <t>padj</t>
  </si>
  <si>
    <t>chromosome</t>
  </si>
  <si>
    <t>start</t>
  </si>
  <si>
    <t>end</t>
  </si>
  <si>
    <t>length</t>
  </si>
  <si>
    <t>GN</t>
  </si>
  <si>
    <t>PRODUCT</t>
  </si>
  <si>
    <t>Nodule-specific Cysteine-Rich (NCR) peptide</t>
  </si>
  <si>
    <t>MtrunA17Chr5g0422861</t>
  </si>
  <si>
    <t>MtrunA17Chr5</t>
  </si>
  <si>
    <t>MtNCR025</t>
  </si>
  <si>
    <t>Nodule-specific Cysteine-Rich peptide</t>
  </si>
  <si>
    <t>MtrunA17Chr5g0426111</t>
  </si>
  <si>
    <t>MtNCR440</t>
  </si>
  <si>
    <t>MtrunA17Chr1g0169001</t>
  </si>
  <si>
    <t>MtrunA17Chr1</t>
  </si>
  <si>
    <t>MtNCR529</t>
  </si>
  <si>
    <t>MtrunA17Chr3g0135141</t>
  </si>
  <si>
    <t>MtrunA17Chr3</t>
  </si>
  <si>
    <t>MtNCR134</t>
  </si>
  <si>
    <t>MtrunA17Chr4g0024251</t>
  </si>
  <si>
    <t>MtrunA17Chr4</t>
  </si>
  <si>
    <t>MtNCR264</t>
  </si>
  <si>
    <t>MtrunA17Chr2g0309981</t>
  </si>
  <si>
    <t>MtrunA17Chr2</t>
  </si>
  <si>
    <t>MtNCR679</t>
  </si>
  <si>
    <t>MtrunA17Chr1g0180351</t>
  </si>
  <si>
    <t>MtNCR536</t>
  </si>
  <si>
    <t>MtrunA17Chr5g0431041</t>
  </si>
  <si>
    <t>MtNCR297</t>
  </si>
  <si>
    <t>MtrunA17Chr3g0104131</t>
  </si>
  <si>
    <t>MtNCR-new18</t>
  </si>
  <si>
    <t>MtrunA17Chr2g0288041</t>
  </si>
  <si>
    <t>MtNCR540</t>
  </si>
  <si>
    <t>MtrunA17Chr4g0013951</t>
  </si>
  <si>
    <t>MtNCR118</t>
  </si>
  <si>
    <t>MtrunA17Chr4g0033011</t>
  </si>
  <si>
    <t>MtNCR516</t>
  </si>
  <si>
    <t>MtrunA17Chr4g0033241</t>
  </si>
  <si>
    <t>MtNCR646</t>
  </si>
  <si>
    <t>MtrunA17Chr1g0198371</t>
  </si>
  <si>
    <t>MtNCR012</t>
  </si>
  <si>
    <t>MtrunA17Chr4g0024731</t>
  </si>
  <si>
    <t>MtNCR139</t>
  </si>
  <si>
    <t>MtrunA17Chr5g0423101</t>
  </si>
  <si>
    <t>MtNCR094</t>
  </si>
  <si>
    <t>MtrunA17Chr3g0104111</t>
  </si>
  <si>
    <t>MtNCR499</t>
  </si>
  <si>
    <t>MtrunA17Chr4g0026471</t>
  </si>
  <si>
    <t>MtNCR303</t>
  </si>
  <si>
    <t>MtrunA17Chr6g0474261</t>
  </si>
  <si>
    <t>MtrunA17Chr6</t>
  </si>
  <si>
    <t>MtNCR109</t>
  </si>
  <si>
    <t>MtrunA17Chr4g0032721</t>
  </si>
  <si>
    <t>MtNCR213</t>
  </si>
  <si>
    <t>MtrunA17Chr4g0006271</t>
  </si>
  <si>
    <t>MtNCR420</t>
  </si>
  <si>
    <t>MtrunA17Chr5g0425501</t>
  </si>
  <si>
    <t>MtNCR210</t>
  </si>
  <si>
    <t>MtrunA17Chr7g0215231</t>
  </si>
  <si>
    <t>MtrunA17Chr7</t>
  </si>
  <si>
    <t>MtNCR685</t>
  </si>
  <si>
    <t>MtrunA17Chr4g0029651</t>
  </si>
  <si>
    <t>MtNCR426</t>
  </si>
  <si>
    <t>MtrunA17Chr1g0164471</t>
  </si>
  <si>
    <t>MtNCR381</t>
  </si>
  <si>
    <t>MtrunA17Chr4g0031991</t>
  </si>
  <si>
    <t>MtNCR642</t>
  </si>
  <si>
    <t>MtrunA17Chr4g0021791</t>
  </si>
  <si>
    <t>MtNCR-new36</t>
  </si>
  <si>
    <t>MtrunA17Chr8g0373251</t>
  </si>
  <si>
    <t>MtrunA17Chr8</t>
  </si>
  <si>
    <t>MtNCR-new86</t>
  </si>
  <si>
    <t>MtrunA17Chr4g0029741</t>
  </si>
  <si>
    <t>MtNCR128</t>
  </si>
  <si>
    <t>MtrunA17Chr4g0032661</t>
  </si>
  <si>
    <t>MtNCR201</t>
  </si>
  <si>
    <t>MtrunA17Chr3g0090151</t>
  </si>
  <si>
    <t>MtNCR114</t>
  </si>
  <si>
    <t>MtrunA17Chr7g0224701</t>
  </si>
  <si>
    <t>MtNCR452</t>
  </si>
  <si>
    <t>MtrunA17Chr4g0029411</t>
  </si>
  <si>
    <t>MtNCR429</t>
  </si>
  <si>
    <t>MtrunA17Chr7g0219911</t>
  </si>
  <si>
    <t>MtNCR-new68</t>
  </si>
  <si>
    <t>MtrunA17Chr7g0244091</t>
  </si>
  <si>
    <t>MtNCR270</t>
  </si>
  <si>
    <t>MtrunA17Chr3g0109221</t>
  </si>
  <si>
    <t>MtNCR594</t>
  </si>
  <si>
    <t>MtrunA17Chr3g0090211</t>
  </si>
  <si>
    <t>MtNCR163</t>
  </si>
  <si>
    <t>MtrunA17Chr6g0469301</t>
  </si>
  <si>
    <t>MtNCR166</t>
  </si>
  <si>
    <t>MtrunA17Chr2g0317361</t>
  </si>
  <si>
    <t>MtNCR569</t>
  </si>
  <si>
    <t>MtrunA17Chr4g0033491</t>
  </si>
  <si>
    <t>MtNCR647</t>
  </si>
  <si>
    <t>MtrunA17Chr3g0081251</t>
  </si>
  <si>
    <t>MtNCR233</t>
  </si>
  <si>
    <t>MtrunA17Chr7g0226021</t>
  </si>
  <si>
    <t>MtNCR467</t>
  </si>
  <si>
    <t>MtrunA17Chr8g0367791</t>
  </si>
  <si>
    <t>MtNCR737</t>
  </si>
  <si>
    <t>MtrunA17Chr4g0029541</t>
  </si>
  <si>
    <t>MtNCR140</t>
  </si>
  <si>
    <t>MtrunA17Chr2g0314051</t>
  </si>
  <si>
    <t>MtNCR-new11</t>
  </si>
  <si>
    <t>MtrunA17Chr5g0433121</t>
  </si>
  <si>
    <t>MtNCR051</t>
  </si>
  <si>
    <t>MtrunA17Chr6g0474251</t>
  </si>
  <si>
    <t>MtNCR-new55</t>
  </si>
  <si>
    <t>MtrunA17Chr2g0310691</t>
  </si>
  <si>
    <t>MtNCR401</t>
  </si>
  <si>
    <t>MtrunA17Chr3g0080261</t>
  </si>
  <si>
    <t>MtNCR101</t>
  </si>
  <si>
    <t>MtrunA17Chr4g0032741</t>
  </si>
  <si>
    <t>MtNCR203</t>
  </si>
  <si>
    <t>MtrunA17Chr3g0113841</t>
  </si>
  <si>
    <t>MtNCR-new26</t>
  </si>
  <si>
    <t>MtrunA17Chr2g0313081</t>
  </si>
  <si>
    <t>MtNCR555</t>
  </si>
  <si>
    <t>MtrunA17Chr5g0423591</t>
  </si>
  <si>
    <t>MtNCR438</t>
  </si>
  <si>
    <t>MtrunA17Chr3g0113861</t>
  </si>
  <si>
    <t>MtNCR-new27</t>
  </si>
  <si>
    <t>MtrunA17Chr3g0135121</t>
  </si>
  <si>
    <t>MtNCR-new28</t>
  </si>
  <si>
    <t>MtrunA17Chr4g0029641</t>
  </si>
  <si>
    <t>MtNCR428</t>
  </si>
  <si>
    <t>MtrunA17Chr4g0027281</t>
  </si>
  <si>
    <t>MtNCR129</t>
  </si>
  <si>
    <t>MtrunA17Chr2g0306741</t>
  </si>
  <si>
    <t>MtNCR121</t>
  </si>
  <si>
    <t>MtrunA17Chr1g0167631</t>
  </si>
  <si>
    <t>MtNCR054</t>
  </si>
  <si>
    <t>MtrunA17Chr7g0232141</t>
  </si>
  <si>
    <t>MtNCR022</t>
  </si>
  <si>
    <t>MtrunA17Chr7g0239561</t>
  </si>
  <si>
    <t>MtNCR713</t>
  </si>
  <si>
    <t>MtrunA17Chr5g0423681</t>
  </si>
  <si>
    <t>MtNCR437</t>
  </si>
  <si>
    <t>MtrunA17Chr7g0233891</t>
  </si>
  <si>
    <t>MtNCR386</t>
  </si>
  <si>
    <t>MtrunA17Chr7g0215971</t>
  </si>
  <si>
    <t>MtNCR692</t>
  </si>
  <si>
    <t>MtrunA17Chr1g0167531</t>
  </si>
  <si>
    <t>MtNCR057</t>
  </si>
  <si>
    <t>MtrunA17Chr6g0467171</t>
  </si>
  <si>
    <t>MtNCR671</t>
  </si>
  <si>
    <t>MtrunA17Chr3g0088861</t>
  </si>
  <si>
    <t>MtNCR103</t>
  </si>
  <si>
    <t>MtrunA17Chr2g0306721</t>
  </si>
  <si>
    <t>MtNCR799</t>
  </si>
  <si>
    <t>MtrunA17Chr1g0158371</t>
  </si>
  <si>
    <t>MtNCR522</t>
  </si>
  <si>
    <t>MtrunA17Chr7g0216211</t>
  </si>
  <si>
    <t>MtNCR047</t>
  </si>
  <si>
    <t>MtrunA17Chr7g0222431</t>
  </si>
  <si>
    <t>MtNCR743</t>
  </si>
  <si>
    <t>MtrunA17Chr5g0431021</t>
  </si>
  <si>
    <t>MtNCR-new45</t>
  </si>
  <si>
    <t>MtrunA17Chr2g0307591</t>
  </si>
  <si>
    <t>MtNCR177</t>
  </si>
  <si>
    <t>MtrunA17Chr1g0167601</t>
  </si>
  <si>
    <t>MtNCR053</t>
  </si>
  <si>
    <t>MtrunA17Chr5g0418951</t>
  </si>
  <si>
    <t>MtNCR265</t>
  </si>
  <si>
    <t>MtrunA17Chr3g0081481</t>
  </si>
  <si>
    <t>MtNCR120</t>
  </si>
  <si>
    <t>MtrunA17Chr5g0425851</t>
  </si>
  <si>
    <t>MtNCR024</t>
  </si>
  <si>
    <t>MtrunA17Chr8g0349631</t>
  </si>
  <si>
    <t>MtNCR-new80</t>
  </si>
  <si>
    <t>Nodule-specific Glycine-rich protein (NodGRP)</t>
  </si>
  <si>
    <t>MtrunA17Chr5g0438201</t>
  </si>
  <si>
    <t>MtNodGRP33</t>
  </si>
  <si>
    <t>Nodule-specific Glycine-rich</t>
  </si>
  <si>
    <t>MtrunA17Chr5g0438561</t>
  </si>
  <si>
    <t>MtNodGRP40</t>
  </si>
  <si>
    <t>MtrunA17Chr3g0094011</t>
  </si>
  <si>
    <t>MtNodGRP4|MtN25</t>
  </si>
  <si>
    <t>Nodule-specific Glycine-rich 4|Mtnodulin 25</t>
  </si>
  <si>
    <t>MtrunA17Chr5g0438291</t>
  </si>
  <si>
    <t>MtNodGRP35</t>
  </si>
  <si>
    <t>MtrunA17Chr5g0412441</t>
  </si>
  <si>
    <t>MtNodGRP27</t>
  </si>
  <si>
    <t>MtrunA17Chr5g0438131</t>
  </si>
  <si>
    <t>MtNodGRP30</t>
  </si>
  <si>
    <t>MtrunA17Chr2g0300901</t>
  </si>
  <si>
    <t>MtNodGRP11</t>
  </si>
  <si>
    <t>MtrunA17Chr4g0033101</t>
  </si>
  <si>
    <t>MtNodGRP23</t>
  </si>
  <si>
    <t>MtrunA17Chr2g0300911</t>
  </si>
  <si>
    <t>MtNodGRP2A</t>
  </si>
  <si>
    <t>MtrunA17Chr5g0438361</t>
  </si>
  <si>
    <t>MtNodGRP1B</t>
  </si>
  <si>
    <t>MtrunA17Chr5g0438271</t>
  </si>
  <si>
    <t>MtNodGRP1A</t>
  </si>
  <si>
    <t>MtrunA17Chr5g0438141</t>
  </si>
  <si>
    <t>MtNodGRP31</t>
  </si>
  <si>
    <t>MtrunA17Chr2g0300921</t>
  </si>
  <si>
    <t>MtNodGRP2B</t>
  </si>
  <si>
    <t>MtrunA17Chr2g0300931</t>
  </si>
  <si>
    <t>MtNodGRP2C</t>
  </si>
  <si>
    <t>MtrunA17Chr5g0438171</t>
  </si>
  <si>
    <t>MtNodGRP32</t>
  </si>
  <si>
    <t>MtrunA17Chr2g0311901</t>
  </si>
  <si>
    <t>MtNodGRP3C</t>
  </si>
  <si>
    <t>MtrunA17Chr2g0311911</t>
  </si>
  <si>
    <t>MtNodGRP3B</t>
  </si>
  <si>
    <t>Others</t>
  </si>
  <si>
    <t>MtrunA17Chr2g0332751</t>
  </si>
  <si>
    <t>MtNPD5</t>
  </si>
  <si>
    <t>Nodule-specific PLAT-domain  5</t>
  </si>
  <si>
    <t>MtrunA17Chr2g0332731</t>
  </si>
  <si>
    <t>MtNPD4</t>
  </si>
  <si>
    <t>Nodule-specific PLAT-domain  4</t>
  </si>
  <si>
    <t>MtrunA17Chr2g0332661</t>
  </si>
  <si>
    <t>MtNPD1</t>
  </si>
  <si>
    <t>Nodule-specific PLAT-domain  1</t>
  </si>
  <si>
    <t>MtrunA17Chr2g0332671</t>
  </si>
  <si>
    <t>MtNPD2</t>
  </si>
  <si>
    <t>Nodule-specific PLAT-domain  2</t>
  </si>
  <si>
    <t>MtrunA17Chr8g0337741</t>
  </si>
  <si>
    <t>MtDefNS2|MtPDF44</t>
  </si>
  <si>
    <t>symbiotic defensin 2|Plant Defensin 44</t>
  </si>
  <si>
    <t>MtrunA17Chr3g0131101</t>
  </si>
  <si>
    <t>MtPDF36</t>
  </si>
  <si>
    <t>Plant Defensin</t>
  </si>
  <si>
    <t>MtrunA17Chr8g0339531</t>
  </si>
  <si>
    <t>MtDefNS5|MtPDF9</t>
  </si>
  <si>
    <t>symbiotic defensin 5|Plant Defensin 9</t>
  </si>
  <si>
    <t>MtrunA17Chr8g0345161</t>
  </si>
  <si>
    <t>MtDefNS6|MtPDF27</t>
  </si>
  <si>
    <t>symbiotic defensin6|Plant Defensin 27</t>
  </si>
  <si>
    <t>MtrunA17Chr4g0064831</t>
  </si>
  <si>
    <t>MtN15|MtPDF2</t>
  </si>
  <si>
    <t>Mtnodulin 15|Plant Defensin 2</t>
  </si>
  <si>
    <t>MtrunA17Chr8g0339711</t>
  </si>
  <si>
    <t>MtENODL29|MtDefMd1</t>
  </si>
  <si>
    <t>ENOD-like 29|mycorrhiza-dependent defensin 1</t>
  </si>
  <si>
    <t>MtrunA17Chr8g0386521</t>
  </si>
  <si>
    <t>MtSYMREM1|MtREM2.2</t>
  </si>
  <si>
    <t>symbiotic remorin 1|remorin 2.2</t>
  </si>
  <si>
    <t>MtrunA17Chr3g0119041</t>
  </si>
  <si>
    <t>MtSymCRK</t>
  </si>
  <si>
    <t>symbiotic cys-rich receptor-like kinase</t>
  </si>
  <si>
    <t>MtrunA17Chr4g0073901</t>
  </si>
  <si>
    <t>MtENOD16|MtENODL27</t>
  </si>
  <si>
    <t>early nodulin 16|ENOD-like 27|Plantacyanin/Chemocyanin 70|Plantacyanin/Chemocyanin 72</t>
  </si>
  <si>
    <t>MtrunA17Chr2g0292611</t>
  </si>
  <si>
    <t>-</t>
  </si>
  <si>
    <t>Putative stress up-regulated Nod 19</t>
  </si>
  <si>
    <t>MtrunA17Chr7g0273961</t>
  </si>
  <si>
    <t>MtN26</t>
  </si>
  <si>
    <t>Mtnodulin 26</t>
  </si>
  <si>
    <t>MtrunA17Chr4g0073921</t>
  </si>
  <si>
    <t>MtENOD20|MtENODL28|MtPCY72</t>
  </si>
  <si>
    <t>early nodulin 20|ENOD-like 28</t>
  </si>
  <si>
    <t>MtrunA17Chr6g0450781</t>
  </si>
  <si>
    <t>MtN24</t>
  </si>
  <si>
    <t>Mtnodulin 24</t>
  </si>
  <si>
    <t>MtrunA17Chr7g0273981</t>
  </si>
  <si>
    <t>MtN26-4</t>
  </si>
  <si>
    <t>Nodulin26</t>
  </si>
  <si>
    <t>MtrunA17Chr3g0081511</t>
  </si>
  <si>
    <t>MtN21</t>
  </si>
  <si>
    <t>Mtnodulin 21</t>
  </si>
  <si>
    <t>MtrunA17Chr3g0100391</t>
  </si>
  <si>
    <t>MtNOD25|MtN22</t>
  </si>
  <si>
    <t>nodulin 25|Mtnodulin-22 (CAA75576)</t>
  </si>
  <si>
    <t>MtrunA17Chr2g0292621</t>
  </si>
  <si>
    <t>MtN19</t>
  </si>
  <si>
    <t>Mtnodulin 19</t>
  </si>
  <si>
    <t>MtrunA17Chr3g0111421</t>
  </si>
  <si>
    <t>MtN7</t>
  </si>
  <si>
    <t>Mtnodulin 7</t>
  </si>
  <si>
    <t>MtrunA17Chr5g0448621</t>
  </si>
  <si>
    <t>MtNIN</t>
  </si>
  <si>
    <t>NODULE INCEPTION</t>
  </si>
  <si>
    <t>MtrunA17Chr4g0044681</t>
  </si>
  <si>
    <t>MtDNF2</t>
  </si>
  <si>
    <t>does not fix nitrogen 2 (phosphatidylinositol phospholipase C-like)</t>
  </si>
  <si>
    <t>MtrunA17Chr4g0008841</t>
  </si>
  <si>
    <t>MtCOPT1</t>
  </si>
  <si>
    <t>copper transporter</t>
  </si>
  <si>
    <t>MtrunA17Chr1g0186761</t>
  </si>
  <si>
    <t>MtN8|MtLP14</t>
  </si>
  <si>
    <t xml:space="preserve">Mtnodulin 8|LEED..PEED family </t>
  </si>
  <si>
    <t>MtrunA17Chr7g0236441</t>
  </si>
  <si>
    <t>MtLP13</t>
  </si>
  <si>
    <t>LEED..PEED family</t>
  </si>
  <si>
    <t>MtrunA17Chr1g0186781</t>
  </si>
  <si>
    <t>MtLP15</t>
  </si>
  <si>
    <t>MtrunA17Chr7g0236361</t>
  </si>
  <si>
    <t>MtLP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sz val="11"/>
      <color rgb="FF000000"/>
      <name val="Arial"/>
      <charset val="134"/>
    </font>
    <font>
      <b/>
      <sz val="11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1"/>
      <color rgb="FF000000"/>
      <name val="Arial"/>
      <charset val="134"/>
    </font>
    <font>
      <i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left" vertical="center" wrapText="1"/>
    </xf>
    <xf numFmtId="11" fontId="1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9"/>
  <sheetViews>
    <sheetView tabSelected="1" workbookViewId="0">
      <selection activeCell="E13" sqref="E13"/>
    </sheetView>
  </sheetViews>
  <sheetFormatPr defaultColWidth="14.375" defaultRowHeight="14"/>
  <cols>
    <col min="1" max="1" width="23.875" style="3" customWidth="1"/>
    <col min="2" max="2" width="14.375" style="3"/>
    <col min="3" max="3" width="15.375" style="3" customWidth="1"/>
    <col min="4" max="4" width="8.625" style="3" customWidth="1"/>
    <col min="5" max="6" width="11.625" style="3" customWidth="1"/>
    <col min="7" max="7" width="13.5" style="3" customWidth="1"/>
    <col min="8" max="9" width="9.5" style="3" customWidth="1"/>
    <col min="10" max="10" width="6.375" style="3" customWidth="1"/>
    <col min="11" max="11" width="31.5" style="3" customWidth="1"/>
    <col min="12" max="12" width="82.75" style="3" customWidth="1"/>
    <col min="13" max="16384" width="14.375" style="3"/>
  </cols>
  <sheetData>
    <row r="1" spans="1:1">
      <c r="A1" s="3" t="s">
        <v>0</v>
      </c>
    </row>
    <row r="2" ht="14.25" customHeight="1" spans="1:12">
      <c r="A2" s="1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spans="1:5">
      <c r="A3" s="6" t="s">
        <v>13</v>
      </c>
      <c r="B3" s="6"/>
      <c r="C3" s="6"/>
      <c r="D3" s="6"/>
      <c r="E3" s="6"/>
    </row>
    <row r="4" s="1" customFormat="1" spans="1:12">
      <c r="A4" s="1" t="s">
        <v>14</v>
      </c>
      <c r="B4" s="1">
        <v>0.297611993666435</v>
      </c>
      <c r="C4" s="1">
        <v>253.21178490516</v>
      </c>
      <c r="D4" s="1">
        <v>-9.7327</v>
      </c>
      <c r="E4" s="7">
        <v>4.792e-58</v>
      </c>
      <c r="F4" s="7">
        <v>2.6306e-56</v>
      </c>
      <c r="G4" s="1" t="s">
        <v>15</v>
      </c>
      <c r="H4" s="1">
        <v>24681791</v>
      </c>
      <c r="I4" s="1">
        <v>24686847</v>
      </c>
      <c r="J4" s="1">
        <v>1806</v>
      </c>
      <c r="K4" s="1" t="s">
        <v>16</v>
      </c>
      <c r="L4" s="1" t="s">
        <v>17</v>
      </c>
    </row>
    <row r="5" s="1" customFormat="1" spans="1:12">
      <c r="A5" s="1" t="s">
        <v>18</v>
      </c>
      <c r="B5" s="1">
        <v>0.319800971016472</v>
      </c>
      <c r="C5" s="1">
        <v>209.231430854658</v>
      </c>
      <c r="D5" s="1">
        <v>-9.3537</v>
      </c>
      <c r="E5" s="7">
        <v>3.2335e-88</v>
      </c>
      <c r="F5" s="7">
        <v>2.9913e-86</v>
      </c>
      <c r="G5" s="1" t="s">
        <v>15</v>
      </c>
      <c r="H5" s="1">
        <v>28056387</v>
      </c>
      <c r="I5" s="1">
        <v>28057381</v>
      </c>
      <c r="J5" s="1">
        <v>706</v>
      </c>
      <c r="K5" s="1" t="s">
        <v>19</v>
      </c>
      <c r="L5" s="1" t="s">
        <v>17</v>
      </c>
    </row>
    <row r="6" s="1" customFormat="1" spans="1:12">
      <c r="A6" s="1" t="s">
        <v>20</v>
      </c>
      <c r="B6" s="1">
        <v>0.295436838747769</v>
      </c>
      <c r="C6" s="1">
        <v>107.878446544563</v>
      </c>
      <c r="D6" s="1">
        <v>-8.5123</v>
      </c>
      <c r="E6" s="7">
        <v>2.4479e-46</v>
      </c>
      <c r="F6" s="7">
        <v>1.0356e-44</v>
      </c>
      <c r="G6" s="1" t="s">
        <v>21</v>
      </c>
      <c r="H6" s="1">
        <v>17792039</v>
      </c>
      <c r="I6" s="1">
        <v>17793723</v>
      </c>
      <c r="J6" s="1">
        <v>1583</v>
      </c>
      <c r="K6" s="1" t="s">
        <v>22</v>
      </c>
      <c r="L6" s="1" t="s">
        <v>17</v>
      </c>
    </row>
    <row r="7" s="1" customFormat="1" spans="1:12">
      <c r="A7" s="1" t="s">
        <v>23</v>
      </c>
      <c r="B7" s="1">
        <v>0.590873677495537</v>
      </c>
      <c r="C7" s="1">
        <v>193.498815875164</v>
      </c>
      <c r="D7" s="1">
        <v>-8.3553</v>
      </c>
      <c r="E7" s="7">
        <v>4.555e-80</v>
      </c>
      <c r="F7" s="7">
        <v>3.659e-78</v>
      </c>
      <c r="G7" s="1" t="s">
        <v>24</v>
      </c>
      <c r="H7" s="1">
        <v>51189676</v>
      </c>
      <c r="I7" s="1">
        <v>51192326</v>
      </c>
      <c r="J7" s="1">
        <v>1838</v>
      </c>
      <c r="K7" s="1" t="s">
        <v>25</v>
      </c>
      <c r="L7" s="1" t="s">
        <v>17</v>
      </c>
    </row>
    <row r="8" s="1" customFormat="1" spans="1:12">
      <c r="A8" s="1" t="s">
        <v>26</v>
      </c>
      <c r="B8" s="1">
        <v>0.639601942032944</v>
      </c>
      <c r="C8" s="1">
        <v>205.482667931878</v>
      </c>
      <c r="D8" s="1">
        <v>-8.3276</v>
      </c>
      <c r="E8" s="7">
        <v>1.6243e-85</v>
      </c>
      <c r="F8" s="7">
        <v>1.4317e-83</v>
      </c>
      <c r="G8" s="1" t="s">
        <v>27</v>
      </c>
      <c r="H8" s="1">
        <v>24828278</v>
      </c>
      <c r="I8" s="1">
        <v>24830154</v>
      </c>
      <c r="J8" s="1">
        <v>603</v>
      </c>
      <c r="K8" s="1" t="s">
        <v>28</v>
      </c>
      <c r="L8" s="1" t="s">
        <v>17</v>
      </c>
    </row>
    <row r="9" s="1" customFormat="1" spans="1:12">
      <c r="A9" s="1" t="s">
        <v>29</v>
      </c>
      <c r="B9" s="1">
        <v>1.50807379076355</v>
      </c>
      <c r="C9" s="1">
        <v>412.269797018157</v>
      </c>
      <c r="D9" s="1">
        <v>-8.0947</v>
      </c>
      <c r="E9" s="7">
        <v>7.3108e-163</v>
      </c>
      <c r="F9" s="7">
        <v>2.0171e-160</v>
      </c>
      <c r="G9" s="1" t="s">
        <v>30</v>
      </c>
      <c r="H9" s="1">
        <v>32886952</v>
      </c>
      <c r="I9" s="1">
        <v>32887994</v>
      </c>
      <c r="J9" s="1">
        <v>837</v>
      </c>
      <c r="K9" s="1" t="s">
        <v>31</v>
      </c>
      <c r="L9" s="1" t="s">
        <v>17</v>
      </c>
    </row>
    <row r="10" s="1" customFormat="1" spans="1:12">
      <c r="A10" s="1" t="s">
        <v>32</v>
      </c>
      <c r="B10" s="1">
        <v>1.19044797466574</v>
      </c>
      <c r="C10" s="1">
        <v>227.59113111801</v>
      </c>
      <c r="D10" s="1">
        <v>-7.5788</v>
      </c>
      <c r="E10" s="7">
        <v>7.3197e-92</v>
      </c>
      <c r="F10" s="7">
        <v>7.2353e-90</v>
      </c>
      <c r="G10" s="1" t="s">
        <v>21</v>
      </c>
      <c r="H10" s="1">
        <v>31487264</v>
      </c>
      <c r="I10" s="1">
        <v>31488521</v>
      </c>
      <c r="J10" s="1">
        <v>1159</v>
      </c>
      <c r="K10" s="1" t="s">
        <v>33</v>
      </c>
      <c r="L10" s="1" t="s">
        <v>17</v>
      </c>
    </row>
    <row r="11" s="1" customFormat="1" spans="1:12">
      <c r="A11" s="1" t="s">
        <v>34</v>
      </c>
      <c r="B11" s="1">
        <v>0.295436838747769</v>
      </c>
      <c r="C11" s="1">
        <v>55.7266511074214</v>
      </c>
      <c r="D11" s="1">
        <v>-7.5594</v>
      </c>
      <c r="E11" s="7">
        <v>7.024e-24</v>
      </c>
      <c r="F11" s="7">
        <v>1.4548e-22</v>
      </c>
      <c r="G11" s="1" t="s">
        <v>15</v>
      </c>
      <c r="H11" s="1">
        <v>32033144</v>
      </c>
      <c r="I11" s="1">
        <v>32036060</v>
      </c>
      <c r="J11" s="1">
        <v>2719</v>
      </c>
      <c r="K11" s="1" t="s">
        <v>35</v>
      </c>
      <c r="L11" s="1" t="s">
        <v>17</v>
      </c>
    </row>
    <row r="12" s="1" customFormat="1" spans="1:12">
      <c r="A12" s="1" t="s">
        <v>36</v>
      </c>
      <c r="B12" s="1">
        <v>0.319800971016472</v>
      </c>
      <c r="C12" s="1">
        <v>45.4826596668329</v>
      </c>
      <c r="D12" s="1">
        <v>-7.152</v>
      </c>
      <c r="E12" s="7">
        <v>2.39e-19</v>
      </c>
      <c r="F12" s="7">
        <v>4.0662e-18</v>
      </c>
      <c r="G12" s="1" t="s">
        <v>24</v>
      </c>
      <c r="H12" s="1">
        <v>28362051</v>
      </c>
      <c r="I12" s="1">
        <v>28363030</v>
      </c>
      <c r="J12" s="1">
        <v>655</v>
      </c>
      <c r="K12" s="1" t="s">
        <v>37</v>
      </c>
      <c r="L12" s="1" t="s">
        <v>17</v>
      </c>
    </row>
    <row r="13" s="1" customFormat="1" spans="1:12">
      <c r="A13" s="1" t="s">
        <v>38</v>
      </c>
      <c r="B13" s="1">
        <v>0.615237809764241</v>
      </c>
      <c r="C13" s="1">
        <v>84.3928725568519</v>
      </c>
      <c r="D13" s="1">
        <v>-7.0998</v>
      </c>
      <c r="E13" s="7">
        <v>1.5821e-34</v>
      </c>
      <c r="F13" s="7">
        <v>4.7583e-33</v>
      </c>
      <c r="G13" s="1" t="s">
        <v>30</v>
      </c>
      <c r="H13" s="1">
        <v>7968810</v>
      </c>
      <c r="I13" s="1">
        <v>7973197</v>
      </c>
      <c r="J13" s="1">
        <v>714</v>
      </c>
      <c r="K13" s="1" t="s">
        <v>39</v>
      </c>
      <c r="L13" s="1" t="s">
        <v>17</v>
      </c>
    </row>
    <row r="14" s="2" customFormat="1" spans="1:12">
      <c r="A14" s="2" t="s">
        <v>40</v>
      </c>
      <c r="B14" s="2">
        <v>0.910674648512009</v>
      </c>
      <c r="C14" s="2">
        <v>123.363021271963</v>
      </c>
      <c r="D14" s="2">
        <v>-7.0818</v>
      </c>
      <c r="E14" s="8">
        <v>4.2991e-50</v>
      </c>
      <c r="F14" s="8">
        <v>1.9827e-48</v>
      </c>
      <c r="G14" s="2" t="s">
        <v>27</v>
      </c>
      <c r="H14" s="2">
        <v>11358505</v>
      </c>
      <c r="I14" s="2">
        <v>11367875</v>
      </c>
      <c r="J14" s="2">
        <v>8848</v>
      </c>
      <c r="K14" s="2" t="s">
        <v>41</v>
      </c>
      <c r="L14" s="2" t="s">
        <v>17</v>
      </c>
    </row>
    <row r="15" s="1" customFormat="1" spans="1:12">
      <c r="A15" s="1" t="s">
        <v>42</v>
      </c>
      <c r="B15" s="1">
        <v>3.37597619740631</v>
      </c>
      <c r="C15" s="1">
        <v>438.913918082156</v>
      </c>
      <c r="D15" s="1">
        <v>-7.0225</v>
      </c>
      <c r="E15" s="7">
        <v>1.1481e-164</v>
      </c>
      <c r="F15" s="7">
        <v>3.2238e-162</v>
      </c>
      <c r="G15" s="1" t="s">
        <v>27</v>
      </c>
      <c r="H15" s="1">
        <v>32976871</v>
      </c>
      <c r="I15" s="1">
        <v>32978454</v>
      </c>
      <c r="J15" s="1">
        <v>777</v>
      </c>
      <c r="K15" s="1" t="s">
        <v>43</v>
      </c>
      <c r="L15" s="1" t="s">
        <v>17</v>
      </c>
    </row>
    <row r="16" s="1" customFormat="1" spans="1:12">
      <c r="A16" s="1" t="s">
        <v>44</v>
      </c>
      <c r="B16" s="1">
        <v>0.295436838747769</v>
      </c>
      <c r="C16" s="1">
        <v>36.6466867588022</v>
      </c>
      <c r="D16" s="1">
        <v>-6.9547</v>
      </c>
      <c r="E16" s="7">
        <v>1.0549e-15</v>
      </c>
      <c r="F16" s="7">
        <v>1.4598e-14</v>
      </c>
      <c r="G16" s="1" t="s">
        <v>27</v>
      </c>
      <c r="H16" s="1">
        <v>33160264</v>
      </c>
      <c r="I16" s="1">
        <v>33161415</v>
      </c>
      <c r="J16" s="1">
        <v>914</v>
      </c>
      <c r="K16" s="1" t="s">
        <v>45</v>
      </c>
      <c r="L16" s="1" t="s">
        <v>17</v>
      </c>
    </row>
    <row r="17" s="1" customFormat="1" spans="1:12">
      <c r="A17" s="1" t="s">
        <v>46</v>
      </c>
      <c r="B17" s="1">
        <v>0.297611993666435</v>
      </c>
      <c r="C17" s="1">
        <v>35.6866700377951</v>
      </c>
      <c r="D17" s="1">
        <v>-6.9058</v>
      </c>
      <c r="E17" s="7">
        <v>2.9151e-15</v>
      </c>
      <c r="F17" s="7">
        <v>3.9209e-14</v>
      </c>
      <c r="G17" s="1" t="s">
        <v>21</v>
      </c>
      <c r="H17" s="1">
        <v>45382231</v>
      </c>
      <c r="I17" s="1">
        <v>45382863</v>
      </c>
      <c r="J17" s="1">
        <v>528</v>
      </c>
      <c r="K17" s="1" t="s">
        <v>47</v>
      </c>
      <c r="L17" s="1" t="s">
        <v>17</v>
      </c>
    </row>
    <row r="18" s="1" customFormat="1" spans="1:12">
      <c r="A18" s="1" t="s">
        <v>48</v>
      </c>
      <c r="B18" s="1">
        <v>0.639601942032944</v>
      </c>
      <c r="C18" s="1">
        <v>74.921396221543</v>
      </c>
      <c r="D18" s="1">
        <v>-6.8721</v>
      </c>
      <c r="E18" s="7">
        <v>2.6079e-30</v>
      </c>
      <c r="F18" s="7">
        <v>6.777e-29</v>
      </c>
      <c r="G18" s="1" t="s">
        <v>27</v>
      </c>
      <c r="H18" s="1">
        <v>25571990</v>
      </c>
      <c r="I18" s="1">
        <v>25574181</v>
      </c>
      <c r="J18" s="1">
        <v>2093</v>
      </c>
      <c r="K18" s="1" t="s">
        <v>49</v>
      </c>
      <c r="L18" s="1" t="s">
        <v>17</v>
      </c>
    </row>
    <row r="19" s="1" customFormat="1" spans="1:12">
      <c r="A19" s="1" t="s">
        <v>50</v>
      </c>
      <c r="B19" s="1">
        <v>1.80351062951131</v>
      </c>
      <c r="C19" s="1">
        <v>204.55635938907</v>
      </c>
      <c r="D19" s="1">
        <v>-6.8255</v>
      </c>
      <c r="E19" s="7">
        <v>6.402e-23</v>
      </c>
      <c r="F19" s="7">
        <v>1.2792e-21</v>
      </c>
      <c r="G19" s="1" t="s">
        <v>15</v>
      </c>
      <c r="H19" s="1">
        <v>24843552</v>
      </c>
      <c r="I19" s="1">
        <v>24844766</v>
      </c>
      <c r="J19" s="1">
        <v>1110</v>
      </c>
      <c r="K19" s="1" t="s">
        <v>51</v>
      </c>
      <c r="L19" s="1" t="s">
        <v>17</v>
      </c>
    </row>
    <row r="20" s="1" customFormat="1" spans="1:12">
      <c r="A20" s="1" t="s">
        <v>52</v>
      </c>
      <c r="B20" s="1">
        <v>0.319800971016472</v>
      </c>
      <c r="C20" s="1">
        <v>35.1409872193491</v>
      </c>
      <c r="D20" s="1">
        <v>-6.7798</v>
      </c>
      <c r="E20" s="7">
        <v>5.4891e-15</v>
      </c>
      <c r="F20" s="7">
        <v>7.2782e-14</v>
      </c>
      <c r="G20" s="1" t="s">
        <v>24</v>
      </c>
      <c r="H20" s="1">
        <v>28356422</v>
      </c>
      <c r="I20" s="1">
        <v>28357841</v>
      </c>
      <c r="J20" s="1">
        <v>605</v>
      </c>
      <c r="K20" s="1" t="s">
        <v>53</v>
      </c>
      <c r="L20" s="1" t="s">
        <v>17</v>
      </c>
    </row>
    <row r="21" s="1" customFormat="1" spans="1:12">
      <c r="A21" s="1" t="s">
        <v>54</v>
      </c>
      <c r="B21" s="1">
        <v>0.295436838747769</v>
      </c>
      <c r="C21" s="1">
        <v>32.233003112503</v>
      </c>
      <c r="D21" s="1">
        <v>-6.7695</v>
      </c>
      <c r="E21" s="7">
        <v>1.1831e-13</v>
      </c>
      <c r="F21" s="7">
        <v>1.4252e-12</v>
      </c>
      <c r="G21" s="1" t="s">
        <v>27</v>
      </c>
      <c r="H21" s="1">
        <v>27367553</v>
      </c>
      <c r="I21" s="1">
        <v>27370196</v>
      </c>
      <c r="J21" s="1">
        <v>1662</v>
      </c>
      <c r="K21" s="1" t="s">
        <v>55</v>
      </c>
      <c r="L21" s="1" t="s">
        <v>17</v>
      </c>
    </row>
    <row r="22" s="1" customFormat="1" spans="1:12">
      <c r="A22" s="1" t="s">
        <v>56</v>
      </c>
      <c r="B22" s="1">
        <v>2.09677231334042</v>
      </c>
      <c r="C22" s="1">
        <v>220.220995470102</v>
      </c>
      <c r="D22" s="1">
        <v>-6.7146</v>
      </c>
      <c r="E22" s="7">
        <v>6.5112e-85</v>
      </c>
      <c r="F22" s="7">
        <v>5.7072e-83</v>
      </c>
      <c r="G22" s="1" t="s">
        <v>57</v>
      </c>
      <c r="H22" s="1">
        <v>27967944</v>
      </c>
      <c r="I22" s="1">
        <v>27970880</v>
      </c>
      <c r="J22" s="1">
        <v>2158</v>
      </c>
      <c r="K22" s="1" t="s">
        <v>58</v>
      </c>
      <c r="L22" s="1" t="s">
        <v>17</v>
      </c>
    </row>
    <row r="23" s="1" customFormat="1" spans="1:12">
      <c r="A23" s="1" t="s">
        <v>59</v>
      </c>
      <c r="B23" s="1">
        <v>4.85751070098248</v>
      </c>
      <c r="C23" s="1">
        <v>498.032349449862</v>
      </c>
      <c r="D23" s="1">
        <v>-6.6799</v>
      </c>
      <c r="E23" s="7">
        <v>1.6452e-102</v>
      </c>
      <c r="F23" s="7">
        <v>1.8511e-100</v>
      </c>
      <c r="G23" s="1" t="s">
        <v>27</v>
      </c>
      <c r="H23" s="1">
        <v>32795153</v>
      </c>
      <c r="I23" s="1">
        <v>32797930</v>
      </c>
      <c r="J23" s="1">
        <v>1174</v>
      </c>
      <c r="K23" s="1" t="s">
        <v>60</v>
      </c>
      <c r="L23" s="1" t="s">
        <v>17</v>
      </c>
    </row>
    <row r="24" s="1" customFormat="1" spans="1:12">
      <c r="A24" s="1" t="s">
        <v>61</v>
      </c>
      <c r="B24" s="1">
        <v>0.295436838747769</v>
      </c>
      <c r="C24" s="1">
        <v>28.886185351602</v>
      </c>
      <c r="D24" s="1">
        <v>-6.6114</v>
      </c>
      <c r="E24" s="7">
        <v>3.6952e-12</v>
      </c>
      <c r="F24" s="7">
        <v>4.0181e-11</v>
      </c>
      <c r="G24" s="1" t="s">
        <v>27</v>
      </c>
      <c r="H24" s="1">
        <v>4998181</v>
      </c>
      <c r="I24" s="1">
        <v>4998905</v>
      </c>
      <c r="J24" s="1">
        <v>625</v>
      </c>
      <c r="K24" s="1" t="s">
        <v>62</v>
      </c>
      <c r="L24" s="1" t="s">
        <v>17</v>
      </c>
    </row>
    <row r="25" s="1" customFormat="1" spans="1:12">
      <c r="A25" s="1" t="s">
        <v>63</v>
      </c>
      <c r="B25" s="1">
        <v>1.50154832600755</v>
      </c>
      <c r="C25" s="1">
        <v>143.625235082756</v>
      </c>
      <c r="D25" s="1">
        <v>-6.5797</v>
      </c>
      <c r="E25" s="7">
        <v>5.7893e-56</v>
      </c>
      <c r="F25" s="7">
        <v>3.0313e-54</v>
      </c>
      <c r="G25" s="1" t="s">
        <v>15</v>
      </c>
      <c r="H25" s="1">
        <v>27500003</v>
      </c>
      <c r="I25" s="1">
        <v>27500768</v>
      </c>
      <c r="J25" s="1">
        <v>680</v>
      </c>
      <c r="K25" s="1" t="s">
        <v>64</v>
      </c>
      <c r="L25" s="1" t="s">
        <v>17</v>
      </c>
    </row>
    <row r="26" s="1" customFormat="1" spans="1:12">
      <c r="A26" s="1" t="s">
        <v>65</v>
      </c>
      <c r="B26" s="1">
        <v>0.910674648512009</v>
      </c>
      <c r="C26" s="1">
        <v>86.312231984545</v>
      </c>
      <c r="D26" s="1">
        <v>-6.5665</v>
      </c>
      <c r="E26" s="7">
        <v>1.5029e-34</v>
      </c>
      <c r="F26" s="7">
        <v>4.5331e-33</v>
      </c>
      <c r="G26" s="1" t="s">
        <v>66</v>
      </c>
      <c r="H26" s="1">
        <v>1361135</v>
      </c>
      <c r="I26" s="1">
        <v>1364235</v>
      </c>
      <c r="J26" s="1">
        <v>2281</v>
      </c>
      <c r="K26" s="1" t="s">
        <v>67</v>
      </c>
      <c r="L26" s="1" t="s">
        <v>17</v>
      </c>
    </row>
    <row r="27" s="1" customFormat="1" spans="1:12">
      <c r="A27" s="1" t="s">
        <v>68</v>
      </c>
      <c r="B27" s="1">
        <v>0.295436838747769</v>
      </c>
      <c r="C27" s="1">
        <v>27.38668018249</v>
      </c>
      <c r="D27" s="1">
        <v>-6.5345</v>
      </c>
      <c r="E27" s="7">
        <v>1.6373e-7</v>
      </c>
      <c r="F27" s="7">
        <v>1.1698e-6</v>
      </c>
      <c r="G27" s="1" t="s">
        <v>27</v>
      </c>
      <c r="H27" s="1">
        <v>30409783</v>
      </c>
      <c r="I27" s="1">
        <v>30410814</v>
      </c>
      <c r="J27" s="1">
        <v>946</v>
      </c>
      <c r="K27" s="1" t="s">
        <v>69</v>
      </c>
      <c r="L27" s="1" t="s">
        <v>17</v>
      </c>
    </row>
    <row r="28" s="1" customFormat="1" spans="1:12">
      <c r="A28" s="1" t="s">
        <v>70</v>
      </c>
      <c r="B28" s="1">
        <v>0.319800971016472</v>
      </c>
      <c r="C28" s="1">
        <v>28.547332477276</v>
      </c>
      <c r="D28" s="1">
        <v>-6.48</v>
      </c>
      <c r="E28" s="7">
        <v>4.1639e-12</v>
      </c>
      <c r="F28" s="7">
        <v>4.5108e-11</v>
      </c>
      <c r="G28" s="1" t="s">
        <v>21</v>
      </c>
      <c r="H28" s="1">
        <v>14271669</v>
      </c>
      <c r="I28" s="1">
        <v>14272484</v>
      </c>
      <c r="J28" s="1">
        <v>526</v>
      </c>
      <c r="K28" s="1" t="s">
        <v>71</v>
      </c>
      <c r="L28" s="1" t="s">
        <v>17</v>
      </c>
    </row>
    <row r="29" s="1" customFormat="1" spans="1:12">
      <c r="A29" s="1" t="s">
        <v>72</v>
      </c>
      <c r="B29" s="1">
        <v>0.319800971016472</v>
      </c>
      <c r="C29" s="1">
        <v>27.0936774310135</v>
      </c>
      <c r="D29" s="1">
        <v>-6.4046</v>
      </c>
      <c r="E29" s="7">
        <v>2.6559e-11</v>
      </c>
      <c r="F29" s="7">
        <v>2.7141e-10</v>
      </c>
      <c r="G29" s="1" t="s">
        <v>27</v>
      </c>
      <c r="H29" s="1">
        <v>32315294</v>
      </c>
      <c r="I29" s="1">
        <v>32317811</v>
      </c>
      <c r="J29" s="1">
        <v>663</v>
      </c>
      <c r="K29" s="1" t="s">
        <v>73</v>
      </c>
      <c r="L29" s="1" t="s">
        <v>17</v>
      </c>
    </row>
    <row r="30" s="1" customFormat="1" spans="1:12">
      <c r="A30" s="1" t="s">
        <v>74</v>
      </c>
      <c r="B30" s="1">
        <v>1.18174735499107</v>
      </c>
      <c r="C30" s="1">
        <v>95.9464965749429</v>
      </c>
      <c r="D30" s="1">
        <v>-6.3432</v>
      </c>
      <c r="E30" s="7">
        <v>6.4575e-31</v>
      </c>
      <c r="F30" s="7">
        <v>1.7262e-29</v>
      </c>
      <c r="G30" s="1" t="s">
        <v>27</v>
      </c>
      <c r="H30" s="1">
        <v>20497237</v>
      </c>
      <c r="I30" s="1">
        <v>20498992</v>
      </c>
      <c r="J30" s="1">
        <v>1534</v>
      </c>
      <c r="K30" s="1" t="s">
        <v>75</v>
      </c>
      <c r="L30" s="1" t="s">
        <v>17</v>
      </c>
    </row>
    <row r="31" s="1" customFormat="1" spans="1:12">
      <c r="A31" s="1" t="s">
        <v>76</v>
      </c>
      <c r="B31" s="1">
        <v>1.20828664217844</v>
      </c>
      <c r="C31" s="1">
        <v>93.741280510306</v>
      </c>
      <c r="D31" s="1">
        <v>-6.2776</v>
      </c>
      <c r="E31" s="7">
        <v>1.6884e-35</v>
      </c>
      <c r="F31" s="7">
        <v>5.2835e-34</v>
      </c>
      <c r="G31" s="1" t="s">
        <v>77</v>
      </c>
      <c r="H31" s="1">
        <v>35435791</v>
      </c>
      <c r="I31" s="1">
        <v>35437667</v>
      </c>
      <c r="J31" s="1">
        <v>1779</v>
      </c>
      <c r="K31" s="1" t="s">
        <v>78</v>
      </c>
      <c r="L31" s="1" t="s">
        <v>17</v>
      </c>
    </row>
    <row r="32" s="1" customFormat="1" spans="1:12">
      <c r="A32" s="1" t="s">
        <v>79</v>
      </c>
      <c r="B32" s="1">
        <v>1.21263695201578</v>
      </c>
      <c r="C32" s="1">
        <v>88.7716826716158</v>
      </c>
      <c r="D32" s="1">
        <v>-6.1939</v>
      </c>
      <c r="E32" s="7">
        <v>1.7732e-34</v>
      </c>
      <c r="F32" s="7">
        <v>5.3128e-33</v>
      </c>
      <c r="G32" s="1" t="s">
        <v>27</v>
      </c>
      <c r="H32" s="1">
        <v>30505911</v>
      </c>
      <c r="I32" s="1">
        <v>30507072</v>
      </c>
      <c r="J32" s="1">
        <v>1065</v>
      </c>
      <c r="K32" s="1" t="s">
        <v>80</v>
      </c>
      <c r="L32" s="1" t="s">
        <v>17</v>
      </c>
    </row>
    <row r="33" s="1" customFormat="1" spans="1:12">
      <c r="A33" s="1" t="s">
        <v>81</v>
      </c>
      <c r="B33" s="1">
        <v>0.319800971016472</v>
      </c>
      <c r="C33" s="1">
        <v>23.3524569072167</v>
      </c>
      <c r="D33" s="1">
        <v>-6.1903</v>
      </c>
      <c r="E33" s="7">
        <v>6.1478e-10</v>
      </c>
      <c r="F33" s="7">
        <v>5.6509e-9</v>
      </c>
      <c r="G33" s="1" t="s">
        <v>27</v>
      </c>
      <c r="H33" s="1">
        <v>32738458</v>
      </c>
      <c r="I33" s="1">
        <v>32740656</v>
      </c>
      <c r="J33" s="1">
        <v>699</v>
      </c>
      <c r="K33" s="1" t="s">
        <v>82</v>
      </c>
      <c r="L33" s="1" t="s">
        <v>17</v>
      </c>
    </row>
    <row r="34" s="1" customFormat="1" spans="1:12">
      <c r="A34" s="1" t="s">
        <v>83</v>
      </c>
      <c r="B34" s="1">
        <v>0.297611993666435</v>
      </c>
      <c r="C34" s="1">
        <v>21.4016581403194</v>
      </c>
      <c r="D34" s="1">
        <v>-6.1681</v>
      </c>
      <c r="E34" s="7">
        <v>3.0684e-7</v>
      </c>
      <c r="F34" s="7">
        <v>2.123e-6</v>
      </c>
      <c r="G34" s="1" t="s">
        <v>24</v>
      </c>
      <c r="H34" s="1">
        <v>11517272</v>
      </c>
      <c r="I34" s="1">
        <v>11518086</v>
      </c>
      <c r="J34" s="1">
        <v>740</v>
      </c>
      <c r="K34" s="1" t="s">
        <v>84</v>
      </c>
      <c r="L34" s="1" t="s">
        <v>17</v>
      </c>
    </row>
    <row r="35" s="1" customFormat="1" spans="1:12">
      <c r="A35" s="1" t="s">
        <v>85</v>
      </c>
      <c r="B35" s="1">
        <v>0.295436838747769</v>
      </c>
      <c r="C35" s="1">
        <v>20.875303650266</v>
      </c>
      <c r="D35" s="1">
        <v>-6.1428</v>
      </c>
      <c r="E35" s="7">
        <v>4.0008e-5</v>
      </c>
      <c r="F35" s="1">
        <v>0.00020498</v>
      </c>
      <c r="G35" s="1" t="s">
        <v>66</v>
      </c>
      <c r="H35" s="1">
        <v>10050493</v>
      </c>
      <c r="I35" s="1">
        <v>10052497</v>
      </c>
      <c r="J35" s="1">
        <v>1622</v>
      </c>
      <c r="K35" s="1" t="s">
        <v>86</v>
      </c>
      <c r="L35" s="1" t="s">
        <v>17</v>
      </c>
    </row>
    <row r="36" s="1" customFormat="1" spans="1:12">
      <c r="A36" s="1" t="s">
        <v>87</v>
      </c>
      <c r="B36" s="1">
        <v>0.297611993666435</v>
      </c>
      <c r="C36" s="1">
        <v>20.150796034573</v>
      </c>
      <c r="D36" s="1">
        <v>-6.0813</v>
      </c>
      <c r="E36" s="7">
        <v>1.7832e-8</v>
      </c>
      <c r="F36" s="7">
        <v>1.4263e-7</v>
      </c>
      <c r="G36" s="1" t="s">
        <v>27</v>
      </c>
      <c r="H36" s="1">
        <v>30257497</v>
      </c>
      <c r="I36" s="1">
        <v>30260164</v>
      </c>
      <c r="J36" s="1">
        <v>2132</v>
      </c>
      <c r="K36" s="1" t="s">
        <v>88</v>
      </c>
      <c r="L36" s="1" t="s">
        <v>17</v>
      </c>
    </row>
    <row r="37" s="1" customFormat="1" spans="1:12">
      <c r="A37" s="1" t="s">
        <v>89</v>
      </c>
      <c r="B37" s="1">
        <v>0.295436838747769</v>
      </c>
      <c r="C37" s="1">
        <v>18.1404815785503</v>
      </c>
      <c r="D37" s="1">
        <v>-5.9402</v>
      </c>
      <c r="E37" s="7">
        <v>1.1066e-7</v>
      </c>
      <c r="F37" s="7">
        <v>8.0941e-7</v>
      </c>
      <c r="G37" s="1" t="s">
        <v>66</v>
      </c>
      <c r="H37" s="1">
        <v>5225721</v>
      </c>
      <c r="I37" s="1">
        <v>5231397</v>
      </c>
      <c r="J37" s="1">
        <v>644</v>
      </c>
      <c r="K37" s="1" t="s">
        <v>90</v>
      </c>
      <c r="L37" s="1" t="s">
        <v>17</v>
      </c>
    </row>
    <row r="38" s="1" customFormat="1" spans="1:12">
      <c r="A38" s="1" t="s">
        <v>91</v>
      </c>
      <c r="B38" s="1">
        <v>1.23482592936581</v>
      </c>
      <c r="C38" s="1">
        <v>74.4066211340765</v>
      </c>
      <c r="D38" s="1">
        <v>-5.9131</v>
      </c>
      <c r="E38" s="7">
        <v>1.8642e-28</v>
      </c>
      <c r="F38" s="7">
        <v>4.5502e-27</v>
      </c>
      <c r="G38" s="1" t="s">
        <v>66</v>
      </c>
      <c r="H38" s="1">
        <v>33247264</v>
      </c>
      <c r="I38" s="1">
        <v>33248140</v>
      </c>
      <c r="J38" s="1">
        <v>660</v>
      </c>
      <c r="K38" s="1" t="s">
        <v>92</v>
      </c>
      <c r="L38" s="1" t="s">
        <v>17</v>
      </c>
    </row>
    <row r="39" s="1" customFormat="1" spans="1:12">
      <c r="A39" s="1" t="s">
        <v>93</v>
      </c>
      <c r="B39" s="1">
        <v>0.295436838747769</v>
      </c>
      <c r="C39" s="1">
        <v>17.6331064839706</v>
      </c>
      <c r="D39" s="1">
        <v>-5.8993</v>
      </c>
      <c r="E39" s="7">
        <v>2.5548e-7</v>
      </c>
      <c r="F39" s="7">
        <v>1.7844e-6</v>
      </c>
      <c r="G39" s="1" t="s">
        <v>24</v>
      </c>
      <c r="H39" s="1">
        <v>32206722</v>
      </c>
      <c r="I39" s="1">
        <v>32208072</v>
      </c>
      <c r="J39" s="1">
        <v>1252</v>
      </c>
      <c r="K39" s="1" t="s">
        <v>94</v>
      </c>
      <c r="L39" s="1" t="s">
        <v>17</v>
      </c>
    </row>
    <row r="40" s="1" customFormat="1" spans="1:12">
      <c r="A40" s="1" t="s">
        <v>95</v>
      </c>
      <c r="B40" s="1">
        <v>1.77262103248661</v>
      </c>
      <c r="C40" s="1">
        <v>103.424900618933</v>
      </c>
      <c r="D40" s="1">
        <v>-5.8666</v>
      </c>
      <c r="E40" s="7">
        <v>5.8867e-30</v>
      </c>
      <c r="F40" s="7">
        <v>1.5088e-28</v>
      </c>
      <c r="G40" s="1" t="s">
        <v>24</v>
      </c>
      <c r="H40" s="1">
        <v>11538268</v>
      </c>
      <c r="I40" s="1">
        <v>11541303</v>
      </c>
      <c r="J40" s="1">
        <v>2876</v>
      </c>
      <c r="K40" s="1" t="s">
        <v>96</v>
      </c>
      <c r="L40" s="1" t="s">
        <v>17</v>
      </c>
    </row>
    <row r="41" s="1" customFormat="1" spans="1:12">
      <c r="A41" s="1" t="s">
        <v>97</v>
      </c>
      <c r="B41" s="1">
        <v>2.17203986506519</v>
      </c>
      <c r="C41" s="1">
        <v>120.733351403078</v>
      </c>
      <c r="D41" s="1">
        <v>-5.7966</v>
      </c>
      <c r="E41" s="7">
        <v>4.4874e-26</v>
      </c>
      <c r="F41" s="7">
        <v>1.0105e-24</v>
      </c>
      <c r="G41" s="1" t="s">
        <v>57</v>
      </c>
      <c r="H41" s="1">
        <v>19049344</v>
      </c>
      <c r="I41" s="1">
        <v>19052631</v>
      </c>
      <c r="J41" s="1">
        <v>3189</v>
      </c>
      <c r="K41" s="1" t="s">
        <v>98</v>
      </c>
      <c r="L41" s="1" t="s">
        <v>17</v>
      </c>
    </row>
    <row r="42" s="1" customFormat="1" spans="1:12">
      <c r="A42" s="1" t="s">
        <v>99</v>
      </c>
      <c r="B42" s="1">
        <v>0.319800971016472</v>
      </c>
      <c r="C42" s="1">
        <v>17.5467912705176</v>
      </c>
      <c r="D42" s="1">
        <v>-5.7779</v>
      </c>
      <c r="E42" s="7">
        <v>9.1687e-7</v>
      </c>
      <c r="F42" s="7">
        <v>5.936e-6</v>
      </c>
      <c r="G42" s="1" t="s">
        <v>30</v>
      </c>
      <c r="H42" s="1">
        <v>39277728</v>
      </c>
      <c r="I42" s="1">
        <v>39278348</v>
      </c>
      <c r="J42" s="1">
        <v>513</v>
      </c>
      <c r="K42" s="1" t="s">
        <v>100</v>
      </c>
      <c r="L42" s="1" t="s">
        <v>17</v>
      </c>
    </row>
    <row r="43" s="1" customFormat="1" spans="1:12">
      <c r="A43" s="1" t="s">
        <v>101</v>
      </c>
      <c r="B43" s="1">
        <v>0.297611993666435</v>
      </c>
      <c r="C43" s="1">
        <v>15.5222084369461</v>
      </c>
      <c r="D43" s="1">
        <v>-5.7048</v>
      </c>
      <c r="E43" s="7">
        <v>1.3066e-6</v>
      </c>
      <c r="F43" s="7">
        <v>8.2899e-6</v>
      </c>
      <c r="G43" s="1" t="s">
        <v>27</v>
      </c>
      <c r="H43" s="1">
        <v>33457364</v>
      </c>
      <c r="I43" s="1">
        <v>33459816</v>
      </c>
      <c r="J43" s="1">
        <v>1122</v>
      </c>
      <c r="K43" s="1" t="s">
        <v>102</v>
      </c>
      <c r="L43" s="1" t="s">
        <v>17</v>
      </c>
    </row>
    <row r="44" s="1" customFormat="1" spans="1:12">
      <c r="A44" s="1" t="s">
        <v>103</v>
      </c>
      <c r="B44" s="1">
        <v>5.86129156873197</v>
      </c>
      <c r="C44" s="1">
        <v>304.489807631698</v>
      </c>
      <c r="D44" s="1">
        <v>-5.699</v>
      </c>
      <c r="E44" s="7">
        <v>1.0975e-70</v>
      </c>
      <c r="F44" s="7">
        <v>7.6033e-69</v>
      </c>
      <c r="G44" s="1" t="s">
        <v>24</v>
      </c>
      <c r="H44" s="1">
        <v>3280940</v>
      </c>
      <c r="I44" s="1">
        <v>3282052</v>
      </c>
      <c r="J44" s="1">
        <v>1013</v>
      </c>
      <c r="K44" s="1" t="s">
        <v>104</v>
      </c>
      <c r="L44" s="1" t="s">
        <v>17</v>
      </c>
    </row>
    <row r="45" s="1" customFormat="1" spans="1:12">
      <c r="A45" s="1" t="s">
        <v>105</v>
      </c>
      <c r="B45" s="1">
        <v>0.319800971016472</v>
      </c>
      <c r="C45" s="1">
        <v>13.6159117642561</v>
      </c>
      <c r="D45" s="1">
        <v>-5.412</v>
      </c>
      <c r="E45" s="1">
        <v>0.0010888</v>
      </c>
      <c r="F45" s="1">
        <v>0.0043036</v>
      </c>
      <c r="G45" s="1" t="s">
        <v>66</v>
      </c>
      <c r="H45" s="1">
        <v>11143802</v>
      </c>
      <c r="I45" s="1">
        <v>11144586</v>
      </c>
      <c r="J45" s="1">
        <v>688</v>
      </c>
      <c r="K45" s="1" t="s">
        <v>106</v>
      </c>
      <c r="L45" s="1" t="s">
        <v>17</v>
      </c>
    </row>
    <row r="46" s="1" customFormat="1" spans="1:12">
      <c r="A46" s="1" t="s">
        <v>107</v>
      </c>
      <c r="B46" s="1">
        <v>1.57464072281366</v>
      </c>
      <c r="C46" s="1">
        <v>63.8615529348038</v>
      </c>
      <c r="D46" s="1">
        <v>-5.3419</v>
      </c>
      <c r="E46" s="7">
        <v>2.9659e-23</v>
      </c>
      <c r="F46" s="7">
        <v>5.9979e-22</v>
      </c>
      <c r="G46" s="1" t="s">
        <v>77</v>
      </c>
      <c r="H46" s="1">
        <v>31423702</v>
      </c>
      <c r="I46" s="1">
        <v>31424405</v>
      </c>
      <c r="J46" s="1">
        <v>602</v>
      </c>
      <c r="K46" s="1" t="s">
        <v>108</v>
      </c>
      <c r="L46" s="1" t="s">
        <v>17</v>
      </c>
    </row>
    <row r="47" s="1" customFormat="1" spans="1:12">
      <c r="A47" s="1" t="s">
        <v>109</v>
      </c>
      <c r="B47" s="1">
        <v>3.32942308778757</v>
      </c>
      <c r="C47" s="1">
        <v>115.976175067576</v>
      </c>
      <c r="D47" s="1">
        <v>-5.1224</v>
      </c>
      <c r="E47" s="7">
        <v>1.6388e-39</v>
      </c>
      <c r="F47" s="7">
        <v>5.6459e-38</v>
      </c>
      <c r="G47" s="1" t="s">
        <v>27</v>
      </c>
      <c r="H47" s="1">
        <v>30304819</v>
      </c>
      <c r="I47" s="1">
        <v>30310037</v>
      </c>
      <c r="J47" s="1">
        <v>2238</v>
      </c>
      <c r="K47" s="1" t="s">
        <v>110</v>
      </c>
      <c r="L47" s="1" t="s">
        <v>17</v>
      </c>
    </row>
    <row r="48" s="1" customFormat="1" spans="1:12">
      <c r="A48" s="1" t="s">
        <v>111</v>
      </c>
      <c r="B48" s="1">
        <v>0.59522398733287</v>
      </c>
      <c r="C48" s="1">
        <v>20.3199922691478</v>
      </c>
      <c r="D48" s="1">
        <v>-5.0933</v>
      </c>
      <c r="E48" s="7">
        <v>8.1385e-6</v>
      </c>
      <c r="F48" s="7">
        <v>4.6105e-5</v>
      </c>
      <c r="G48" s="1" t="s">
        <v>30</v>
      </c>
      <c r="H48" s="1">
        <v>36674626</v>
      </c>
      <c r="I48" s="1">
        <v>36675487</v>
      </c>
      <c r="J48" s="1">
        <v>772</v>
      </c>
      <c r="K48" s="1" t="s">
        <v>112</v>
      </c>
      <c r="L48" s="1" t="s">
        <v>17</v>
      </c>
    </row>
    <row r="49" s="1" customFormat="1" spans="1:12">
      <c r="A49" s="1" t="s">
        <v>113</v>
      </c>
      <c r="B49" s="1">
        <v>0.590873677495537</v>
      </c>
      <c r="C49" s="1">
        <v>19.6496153103344</v>
      </c>
      <c r="D49" s="1">
        <v>-5.0555</v>
      </c>
      <c r="E49" s="7">
        <v>1.1355e-7</v>
      </c>
      <c r="F49" s="7">
        <v>8.2883e-7</v>
      </c>
      <c r="G49" s="1" t="s">
        <v>15</v>
      </c>
      <c r="H49" s="1">
        <v>33678379</v>
      </c>
      <c r="I49" s="1">
        <v>33679566</v>
      </c>
      <c r="J49" s="1">
        <v>1079</v>
      </c>
      <c r="K49" s="1" t="s">
        <v>114</v>
      </c>
      <c r="L49" s="1" t="s">
        <v>17</v>
      </c>
    </row>
    <row r="50" s="1" customFormat="1" spans="1:12">
      <c r="A50" s="1" t="s">
        <v>115</v>
      </c>
      <c r="B50" s="1">
        <v>0.590873677495537</v>
      </c>
      <c r="C50" s="1">
        <v>17.8119312812175</v>
      </c>
      <c r="D50" s="1">
        <v>-4.9139</v>
      </c>
      <c r="E50" s="7">
        <v>6.0988e-7</v>
      </c>
      <c r="F50" s="7">
        <v>4.0375e-6</v>
      </c>
      <c r="G50" s="1" t="s">
        <v>57</v>
      </c>
      <c r="H50" s="1">
        <v>27942222</v>
      </c>
      <c r="I50" s="1">
        <v>27944438</v>
      </c>
      <c r="J50" s="1">
        <v>599</v>
      </c>
      <c r="K50" s="1" t="s">
        <v>116</v>
      </c>
      <c r="L50" s="1" t="s">
        <v>17</v>
      </c>
    </row>
    <row r="51" s="1" customFormat="1" spans="1:12">
      <c r="A51" s="1" t="s">
        <v>117</v>
      </c>
      <c r="B51" s="1">
        <v>4.51334559769731</v>
      </c>
      <c r="C51" s="1">
        <v>135.670292472118</v>
      </c>
      <c r="D51" s="1">
        <v>-4.9098</v>
      </c>
      <c r="E51" s="7">
        <v>1.179e-44</v>
      </c>
      <c r="F51" s="7">
        <v>4.7899e-43</v>
      </c>
      <c r="G51" s="1" t="s">
        <v>30</v>
      </c>
      <c r="H51" s="1">
        <v>33626860</v>
      </c>
      <c r="I51" s="1">
        <v>33629864</v>
      </c>
      <c r="J51" s="1">
        <v>1600</v>
      </c>
      <c r="K51" s="1" t="s">
        <v>118</v>
      </c>
      <c r="L51" s="1" t="s">
        <v>17</v>
      </c>
    </row>
    <row r="52" s="1" customFormat="1" spans="1:12">
      <c r="A52" s="1" t="s">
        <v>119</v>
      </c>
      <c r="B52" s="1">
        <v>0.295436838747769</v>
      </c>
      <c r="C52" s="1">
        <v>8.74569189402213</v>
      </c>
      <c r="D52" s="1">
        <v>-4.8877</v>
      </c>
      <c r="E52" s="1">
        <v>0.0010425</v>
      </c>
      <c r="F52" s="1">
        <v>0.0041395</v>
      </c>
      <c r="G52" s="1" t="s">
        <v>24</v>
      </c>
      <c r="H52" s="1">
        <v>2487058</v>
      </c>
      <c r="I52" s="1">
        <v>2488618</v>
      </c>
      <c r="J52" s="1">
        <v>1450</v>
      </c>
      <c r="K52" s="1" t="s">
        <v>120</v>
      </c>
      <c r="L52" s="1" t="s">
        <v>17</v>
      </c>
    </row>
    <row r="53" s="1" customFormat="1" spans="1:12">
      <c r="A53" s="1" t="s">
        <v>121</v>
      </c>
      <c r="B53" s="1">
        <v>0.319800971016472</v>
      </c>
      <c r="C53" s="1">
        <v>8.91825111787977</v>
      </c>
      <c r="D53" s="1">
        <v>-4.8015</v>
      </c>
      <c r="E53" s="1">
        <v>0.00078716</v>
      </c>
      <c r="F53" s="1">
        <v>0.0031992</v>
      </c>
      <c r="G53" s="1" t="s">
        <v>27</v>
      </c>
      <c r="H53" s="1">
        <v>32801901</v>
      </c>
      <c r="I53" s="1">
        <v>32804107</v>
      </c>
      <c r="J53" s="1">
        <v>771</v>
      </c>
      <c r="K53" s="1" t="s">
        <v>122</v>
      </c>
      <c r="L53" s="1" t="s">
        <v>17</v>
      </c>
    </row>
    <row r="54" s="1" customFormat="1" spans="1:12">
      <c r="A54" s="1" t="s">
        <v>123</v>
      </c>
      <c r="B54" s="1">
        <v>0.639601942032944</v>
      </c>
      <c r="C54" s="1">
        <v>17.5153519313135</v>
      </c>
      <c r="D54" s="1">
        <v>-4.7753</v>
      </c>
      <c r="E54" s="7">
        <v>1.0103e-6</v>
      </c>
      <c r="F54" s="7">
        <v>6.5078e-6</v>
      </c>
      <c r="G54" s="1" t="s">
        <v>24</v>
      </c>
      <c r="H54" s="1">
        <v>35495256</v>
      </c>
      <c r="I54" s="1">
        <v>35496064</v>
      </c>
      <c r="J54" s="1">
        <v>706</v>
      </c>
      <c r="K54" s="1" t="s">
        <v>124</v>
      </c>
      <c r="L54" s="1" t="s">
        <v>17</v>
      </c>
    </row>
    <row r="55" s="1" customFormat="1" spans="1:12">
      <c r="A55" s="1" t="s">
        <v>125</v>
      </c>
      <c r="B55" s="1">
        <v>0.295436838747769</v>
      </c>
      <c r="C55" s="1">
        <v>6.97715211670286</v>
      </c>
      <c r="D55" s="1">
        <v>-4.5617</v>
      </c>
      <c r="E55" s="1">
        <v>0.0099999</v>
      </c>
      <c r="F55" s="1">
        <v>0.031369</v>
      </c>
      <c r="G55" s="1" t="s">
        <v>30</v>
      </c>
      <c r="H55" s="1">
        <v>35896974</v>
      </c>
      <c r="I55" s="1">
        <v>35898401</v>
      </c>
      <c r="J55" s="1">
        <v>1143</v>
      </c>
      <c r="K55" s="1" t="s">
        <v>126</v>
      </c>
      <c r="L55" s="1" t="s">
        <v>17</v>
      </c>
    </row>
    <row r="56" s="1" customFormat="1" spans="1:12">
      <c r="A56" s="1" t="s">
        <v>127</v>
      </c>
      <c r="B56" s="1">
        <v>0.297611993666435</v>
      </c>
      <c r="C56" s="1">
        <v>6.96684953970967</v>
      </c>
      <c r="D56" s="1">
        <v>-4.549</v>
      </c>
      <c r="E56" s="1">
        <v>0.0054313</v>
      </c>
      <c r="F56" s="1">
        <v>0.018248</v>
      </c>
      <c r="G56" s="1" t="s">
        <v>15</v>
      </c>
      <c r="H56" s="1">
        <v>25381064</v>
      </c>
      <c r="I56" s="1">
        <v>25381774</v>
      </c>
      <c r="J56" s="1">
        <v>610</v>
      </c>
      <c r="K56" s="1" t="s">
        <v>128</v>
      </c>
      <c r="L56" s="1" t="s">
        <v>17</v>
      </c>
    </row>
    <row r="57" s="1" customFormat="1" spans="1:12">
      <c r="A57" s="1" t="s">
        <v>129</v>
      </c>
      <c r="B57" s="1">
        <v>0.59522398733287</v>
      </c>
      <c r="C57" s="1">
        <v>13.5324991349097</v>
      </c>
      <c r="D57" s="1">
        <v>-4.5069</v>
      </c>
      <c r="E57" s="7">
        <v>3.0983e-5</v>
      </c>
      <c r="F57" s="1">
        <v>0.00016106</v>
      </c>
      <c r="G57" s="1" t="s">
        <v>24</v>
      </c>
      <c r="H57" s="1">
        <v>35501149</v>
      </c>
      <c r="I57" s="1">
        <v>35502199</v>
      </c>
      <c r="J57" s="1">
        <v>948</v>
      </c>
      <c r="K57" s="1" t="s">
        <v>130</v>
      </c>
      <c r="L57" s="1" t="s">
        <v>17</v>
      </c>
    </row>
    <row r="58" s="2" customFormat="1" spans="1:12">
      <c r="A58" s="2" t="s">
        <v>131</v>
      </c>
      <c r="B58" s="2">
        <v>10.7005261740384</v>
      </c>
      <c r="C58" s="2">
        <v>238.123525764408</v>
      </c>
      <c r="D58" s="2">
        <v>-4.476</v>
      </c>
      <c r="E58" s="8">
        <v>3.068e-33</v>
      </c>
      <c r="F58" s="8">
        <v>8.8017e-32</v>
      </c>
      <c r="G58" s="2" t="s">
        <v>24</v>
      </c>
      <c r="H58" s="2">
        <v>51184572</v>
      </c>
      <c r="I58" s="2">
        <v>51185608</v>
      </c>
      <c r="J58" s="2">
        <v>926</v>
      </c>
      <c r="K58" s="2" t="s">
        <v>132</v>
      </c>
      <c r="L58" s="2" t="s">
        <v>17</v>
      </c>
    </row>
    <row r="59" s="1" customFormat="1" spans="1:12">
      <c r="A59" s="1" t="s">
        <v>133</v>
      </c>
      <c r="B59" s="1">
        <v>0.639601942032944</v>
      </c>
      <c r="C59" s="1">
        <v>12.7039737358839</v>
      </c>
      <c r="D59" s="1">
        <v>-4.312</v>
      </c>
      <c r="E59" s="7">
        <v>9.1727e-5</v>
      </c>
      <c r="F59" s="1">
        <v>0.00044038</v>
      </c>
      <c r="G59" s="1" t="s">
        <v>27</v>
      </c>
      <c r="H59" s="1">
        <v>30394546</v>
      </c>
      <c r="I59" s="1">
        <v>30398245</v>
      </c>
      <c r="J59" s="1">
        <v>1932</v>
      </c>
      <c r="K59" s="1" t="s">
        <v>134</v>
      </c>
      <c r="L59" s="1" t="s">
        <v>17</v>
      </c>
    </row>
    <row r="60" s="1" customFormat="1" spans="1:12">
      <c r="A60" s="1" t="s">
        <v>135</v>
      </c>
      <c r="B60" s="1">
        <v>0.319800971016472</v>
      </c>
      <c r="C60" s="1">
        <v>6.18626042722234</v>
      </c>
      <c r="D60" s="1">
        <v>-4.2738</v>
      </c>
      <c r="E60" s="1">
        <v>0.01056</v>
      </c>
      <c r="F60" s="1">
        <v>0.032884</v>
      </c>
      <c r="G60" s="1" t="s">
        <v>27</v>
      </c>
      <c r="H60" s="1">
        <v>28361465</v>
      </c>
      <c r="I60" s="1">
        <v>28362593</v>
      </c>
      <c r="J60" s="1">
        <v>1028</v>
      </c>
      <c r="K60" s="1" t="s">
        <v>136</v>
      </c>
      <c r="L60" s="1" t="s">
        <v>17</v>
      </c>
    </row>
    <row r="61" s="1" customFormat="1" spans="1:12">
      <c r="A61" s="1" t="s">
        <v>137</v>
      </c>
      <c r="B61" s="1">
        <v>8.43102977989837</v>
      </c>
      <c r="C61" s="1">
        <v>157.778898064347</v>
      </c>
      <c r="D61" s="1">
        <v>-4.2261</v>
      </c>
      <c r="E61" s="7">
        <v>2.1837e-45</v>
      </c>
      <c r="F61" s="7">
        <v>9.0221e-44</v>
      </c>
      <c r="G61" s="1" t="s">
        <v>30</v>
      </c>
      <c r="H61" s="1">
        <v>28814613</v>
      </c>
      <c r="I61" s="1">
        <v>28815432</v>
      </c>
      <c r="J61" s="1">
        <v>715</v>
      </c>
      <c r="K61" s="1" t="s">
        <v>138</v>
      </c>
      <c r="L61" s="1" t="s">
        <v>17</v>
      </c>
    </row>
    <row r="62" s="1" customFormat="1" spans="1:12">
      <c r="A62" s="1" t="s">
        <v>139</v>
      </c>
      <c r="B62" s="1">
        <v>1.53243792303225</v>
      </c>
      <c r="C62" s="1">
        <v>28.1329985747149</v>
      </c>
      <c r="D62" s="1">
        <v>-4.1984</v>
      </c>
      <c r="E62" s="7">
        <v>2.8883e-9</v>
      </c>
      <c r="F62" s="7">
        <v>2.489e-8</v>
      </c>
      <c r="G62" s="1" t="s">
        <v>21</v>
      </c>
      <c r="H62" s="1">
        <v>16488052</v>
      </c>
      <c r="I62" s="1">
        <v>16490703</v>
      </c>
      <c r="J62" s="1">
        <v>2550</v>
      </c>
      <c r="K62" s="1" t="s">
        <v>140</v>
      </c>
      <c r="L62" s="1" t="s">
        <v>17</v>
      </c>
    </row>
    <row r="63" s="1" customFormat="1" spans="1:12">
      <c r="A63" s="1" t="s">
        <v>141</v>
      </c>
      <c r="B63" s="1">
        <v>1.53026276811358</v>
      </c>
      <c r="C63" s="1">
        <v>27.6838623436668</v>
      </c>
      <c r="D63" s="1">
        <v>-4.1772</v>
      </c>
      <c r="E63" s="7">
        <v>4.0566e-9</v>
      </c>
      <c r="F63" s="7">
        <v>3.4499e-8</v>
      </c>
      <c r="G63" s="1" t="s">
        <v>66</v>
      </c>
      <c r="H63" s="1">
        <v>21976403</v>
      </c>
      <c r="I63" s="1">
        <v>21978241</v>
      </c>
      <c r="J63" s="1">
        <v>1740</v>
      </c>
      <c r="K63" s="1" t="s">
        <v>142</v>
      </c>
      <c r="L63" s="1" t="s">
        <v>17</v>
      </c>
    </row>
    <row r="64" s="1" customFormat="1" spans="1:12">
      <c r="A64" s="1" t="s">
        <v>143</v>
      </c>
      <c r="B64" s="1">
        <v>3.12491731335861</v>
      </c>
      <c r="C64" s="1">
        <v>54.6014751554434</v>
      </c>
      <c r="D64" s="1">
        <v>-4.1271</v>
      </c>
      <c r="E64" s="7">
        <v>4.6787e-14</v>
      </c>
      <c r="F64" s="7">
        <v>5.7742e-13</v>
      </c>
      <c r="G64" s="1" t="s">
        <v>66</v>
      </c>
      <c r="H64" s="1">
        <v>29569573</v>
      </c>
      <c r="I64" s="1">
        <v>29570919</v>
      </c>
      <c r="J64" s="1">
        <v>873</v>
      </c>
      <c r="K64" s="1" t="s">
        <v>144</v>
      </c>
      <c r="L64" s="1" t="s">
        <v>17</v>
      </c>
    </row>
    <row r="65" s="1" customFormat="1" spans="1:12">
      <c r="A65" s="1" t="s">
        <v>145</v>
      </c>
      <c r="B65" s="1">
        <v>0.886310516243306</v>
      </c>
      <c r="C65" s="1">
        <v>15.2976047198979</v>
      </c>
      <c r="D65" s="1">
        <v>-4.1093</v>
      </c>
      <c r="E65" s="1">
        <v>0.0003668</v>
      </c>
      <c r="F65" s="1">
        <v>0.0015919</v>
      </c>
      <c r="G65" s="1" t="s">
        <v>15</v>
      </c>
      <c r="H65" s="1">
        <v>25451524</v>
      </c>
      <c r="I65" s="1">
        <v>25453258</v>
      </c>
      <c r="J65" s="1">
        <v>1652</v>
      </c>
      <c r="K65" s="1" t="s">
        <v>146</v>
      </c>
      <c r="L65" s="1" t="s">
        <v>17</v>
      </c>
    </row>
    <row r="66" s="1" customFormat="1" spans="1:12">
      <c r="A66" s="1" t="s">
        <v>147</v>
      </c>
      <c r="B66" s="1">
        <v>1.48153450357618</v>
      </c>
      <c r="C66" s="1">
        <v>25.2306772299853</v>
      </c>
      <c r="D66" s="1">
        <v>-4.09</v>
      </c>
      <c r="E66" s="1">
        <v>0.0010782</v>
      </c>
      <c r="F66" s="1">
        <v>0.0042653</v>
      </c>
      <c r="G66" s="1" t="s">
        <v>66</v>
      </c>
      <c r="H66" s="1">
        <v>24315569</v>
      </c>
      <c r="I66" s="1">
        <v>24316266</v>
      </c>
      <c r="J66" s="1">
        <v>607</v>
      </c>
      <c r="K66" s="1" t="s">
        <v>148</v>
      </c>
      <c r="L66" s="1" t="s">
        <v>17</v>
      </c>
    </row>
    <row r="67" s="1" customFormat="1" spans="1:12">
      <c r="A67" s="1" t="s">
        <v>149</v>
      </c>
      <c r="B67" s="1">
        <v>0.593048832414204</v>
      </c>
      <c r="C67" s="1">
        <v>9.0908103417374</v>
      </c>
      <c r="D67" s="1">
        <v>-3.9382</v>
      </c>
      <c r="E67" s="1">
        <v>0.0017851</v>
      </c>
      <c r="F67" s="1">
        <v>0.0067447</v>
      </c>
      <c r="G67" s="1" t="s">
        <v>66</v>
      </c>
      <c r="H67" s="1">
        <v>1893416</v>
      </c>
      <c r="I67" s="1">
        <v>1895246</v>
      </c>
      <c r="J67" s="1">
        <v>1711</v>
      </c>
      <c r="K67" s="1" t="s">
        <v>150</v>
      </c>
      <c r="L67" s="1" t="s">
        <v>17</v>
      </c>
    </row>
    <row r="68" s="1" customFormat="1" spans="1:12">
      <c r="A68" s="1" t="s">
        <v>151</v>
      </c>
      <c r="B68" s="1">
        <v>0.59522398733287</v>
      </c>
      <c r="C68" s="1">
        <v>8.63823991835825</v>
      </c>
      <c r="D68" s="1">
        <v>-3.8592</v>
      </c>
      <c r="E68" s="1">
        <v>0.0024931</v>
      </c>
      <c r="F68" s="1">
        <v>0.0090943</v>
      </c>
      <c r="G68" s="1" t="s">
        <v>21</v>
      </c>
      <c r="H68" s="1">
        <v>16454180</v>
      </c>
      <c r="I68" s="1">
        <v>16456500</v>
      </c>
      <c r="J68" s="1">
        <v>2122</v>
      </c>
      <c r="K68" s="1" t="s">
        <v>152</v>
      </c>
      <c r="L68" s="1" t="s">
        <v>17</v>
      </c>
    </row>
    <row r="69" s="1" customFormat="1" spans="1:12">
      <c r="A69" s="1" t="s">
        <v>153</v>
      </c>
      <c r="B69" s="1">
        <v>5.18166198183629</v>
      </c>
      <c r="C69" s="1">
        <v>71.0598033731755</v>
      </c>
      <c r="D69" s="1">
        <v>-3.7775</v>
      </c>
      <c r="E69" s="7">
        <v>2.5213e-19</v>
      </c>
      <c r="F69" s="7">
        <v>4.2781e-18</v>
      </c>
      <c r="G69" s="1" t="s">
        <v>57</v>
      </c>
      <c r="H69" s="1">
        <v>16057071</v>
      </c>
      <c r="I69" s="1">
        <v>16057737</v>
      </c>
      <c r="J69" s="1">
        <v>569</v>
      </c>
      <c r="K69" s="1" t="s">
        <v>154</v>
      </c>
      <c r="L69" s="1" t="s">
        <v>17</v>
      </c>
    </row>
    <row r="70" s="1" customFormat="1" spans="1:12">
      <c r="A70" s="1" t="s">
        <v>155</v>
      </c>
      <c r="B70" s="1">
        <v>1.77697134232394</v>
      </c>
      <c r="C70" s="1">
        <v>23.701683561584</v>
      </c>
      <c r="D70" s="1">
        <v>-3.7375</v>
      </c>
      <c r="E70" s="7">
        <v>4.8743e-7</v>
      </c>
      <c r="F70" s="7">
        <v>3.2677e-6</v>
      </c>
      <c r="G70" s="1" t="s">
        <v>24</v>
      </c>
      <c r="H70" s="1">
        <v>10046561</v>
      </c>
      <c r="I70" s="1">
        <v>10048403</v>
      </c>
      <c r="J70" s="1">
        <v>1759</v>
      </c>
      <c r="K70" s="1" t="s">
        <v>156</v>
      </c>
      <c r="L70" s="1" t="s">
        <v>17</v>
      </c>
    </row>
    <row r="71" s="1" customFormat="1" spans="1:12">
      <c r="A71" s="1" t="s">
        <v>157</v>
      </c>
      <c r="B71" s="1">
        <v>1.82787476178002</v>
      </c>
      <c r="C71" s="1">
        <v>23.3564939108206</v>
      </c>
      <c r="D71" s="1">
        <v>-3.6756</v>
      </c>
      <c r="E71" s="7">
        <v>6.4367e-7</v>
      </c>
      <c r="F71" s="7">
        <v>4.2452e-6</v>
      </c>
      <c r="G71" s="1" t="s">
        <v>30</v>
      </c>
      <c r="H71" s="1">
        <v>28807787</v>
      </c>
      <c r="I71" s="1">
        <v>28812283</v>
      </c>
      <c r="J71" s="1">
        <v>4371</v>
      </c>
      <c r="K71" s="1" t="s">
        <v>158</v>
      </c>
      <c r="L71" s="1" t="s">
        <v>17</v>
      </c>
    </row>
    <row r="72" s="1" customFormat="1" spans="1:12">
      <c r="A72" s="1" t="s">
        <v>159</v>
      </c>
      <c r="B72" s="1">
        <v>0.639601942032944</v>
      </c>
      <c r="C72" s="1">
        <v>7.2188555923581</v>
      </c>
      <c r="D72" s="1">
        <v>-3.4965</v>
      </c>
      <c r="E72" s="1">
        <v>0.010115</v>
      </c>
      <c r="F72" s="1">
        <v>0.031679</v>
      </c>
      <c r="G72" s="1" t="s">
        <v>21</v>
      </c>
      <c r="H72" s="1">
        <v>9334003</v>
      </c>
      <c r="I72" s="1">
        <v>9335198</v>
      </c>
      <c r="J72" s="1">
        <v>1091</v>
      </c>
      <c r="K72" s="1" t="s">
        <v>160</v>
      </c>
      <c r="L72" s="1" t="s">
        <v>17</v>
      </c>
    </row>
    <row r="73" s="1" customFormat="1" spans="1:12">
      <c r="A73" s="1" t="s">
        <v>161</v>
      </c>
      <c r="B73" s="1">
        <v>1.79916031967398</v>
      </c>
      <c r="C73" s="1">
        <v>20.2233744787017</v>
      </c>
      <c r="D73" s="1">
        <v>-3.4906</v>
      </c>
      <c r="E73" s="7">
        <v>7.068e-6</v>
      </c>
      <c r="F73" s="7">
        <v>4.0503e-5</v>
      </c>
      <c r="G73" s="1" t="s">
        <v>66</v>
      </c>
      <c r="H73" s="1">
        <v>1993258</v>
      </c>
      <c r="I73" s="1">
        <v>1994623</v>
      </c>
      <c r="J73" s="1">
        <v>916</v>
      </c>
      <c r="K73" s="1" t="s">
        <v>162</v>
      </c>
      <c r="L73" s="1" t="s">
        <v>17</v>
      </c>
    </row>
    <row r="74" s="1" customFormat="1" spans="1:12">
      <c r="A74" s="1" t="s">
        <v>163</v>
      </c>
      <c r="B74" s="1">
        <v>3.30288380060019</v>
      </c>
      <c r="C74" s="1">
        <v>34.9340860721809</v>
      </c>
      <c r="D74" s="1">
        <v>-3.4028</v>
      </c>
      <c r="E74" s="7">
        <v>2.9631e-5</v>
      </c>
      <c r="F74" s="1">
        <v>0.00015438</v>
      </c>
      <c r="G74" s="1" t="s">
        <v>66</v>
      </c>
      <c r="H74" s="1">
        <v>7667398</v>
      </c>
      <c r="I74" s="1">
        <v>7670702</v>
      </c>
      <c r="J74" s="1">
        <v>3066</v>
      </c>
      <c r="K74" s="1" t="s">
        <v>164</v>
      </c>
      <c r="L74" s="1" t="s">
        <v>17</v>
      </c>
    </row>
    <row r="75" s="1" customFormat="1" spans="1:12">
      <c r="A75" s="1" t="s">
        <v>165</v>
      </c>
      <c r="B75" s="1">
        <v>1.18174735499107</v>
      </c>
      <c r="C75" s="1">
        <v>12.2096613963074</v>
      </c>
      <c r="D75" s="1">
        <v>-3.369</v>
      </c>
      <c r="E75" s="1">
        <v>0.00066912</v>
      </c>
      <c r="F75" s="1">
        <v>0.0027598</v>
      </c>
      <c r="G75" s="1" t="s">
        <v>15</v>
      </c>
      <c r="H75" s="1">
        <v>32027157</v>
      </c>
      <c r="I75" s="1">
        <v>32029780</v>
      </c>
      <c r="J75" s="1">
        <v>2514</v>
      </c>
      <c r="K75" s="1" t="s">
        <v>166</v>
      </c>
      <c r="L75" s="1" t="s">
        <v>17</v>
      </c>
    </row>
    <row r="76" s="1" customFormat="1" spans="1:12">
      <c r="A76" s="1" t="s">
        <v>167</v>
      </c>
      <c r="B76" s="1">
        <v>0.886310516243306</v>
      </c>
      <c r="C76" s="1">
        <v>8.58343524715769</v>
      </c>
      <c r="D76" s="1">
        <v>-3.2757</v>
      </c>
      <c r="E76" s="1">
        <v>0.0083391</v>
      </c>
      <c r="F76" s="1">
        <v>0.026695</v>
      </c>
      <c r="G76" s="1" t="s">
        <v>30</v>
      </c>
      <c r="H76" s="1">
        <v>30089311</v>
      </c>
      <c r="I76" s="1">
        <v>30090185</v>
      </c>
      <c r="J76" s="1">
        <v>773</v>
      </c>
      <c r="K76" s="1" t="s">
        <v>168</v>
      </c>
      <c r="L76" s="1" t="s">
        <v>17</v>
      </c>
    </row>
    <row r="77" s="1" customFormat="1" spans="1:12">
      <c r="A77" s="1" t="s">
        <v>169</v>
      </c>
      <c r="B77" s="1">
        <v>8.72907920172818</v>
      </c>
      <c r="C77" s="1">
        <v>75.1830308368636</v>
      </c>
      <c r="D77" s="1">
        <v>-3.1065</v>
      </c>
      <c r="E77" s="7">
        <v>2.7255e-10</v>
      </c>
      <c r="F77" s="7">
        <v>2.5651e-9</v>
      </c>
      <c r="G77" s="1" t="s">
        <v>21</v>
      </c>
      <c r="H77" s="1">
        <v>16476032</v>
      </c>
      <c r="I77" s="1">
        <v>16477955</v>
      </c>
      <c r="J77" s="1">
        <v>1815</v>
      </c>
      <c r="K77" s="1" t="s">
        <v>170</v>
      </c>
      <c r="L77" s="1" t="s">
        <v>17</v>
      </c>
    </row>
    <row r="78" s="1" customFormat="1" spans="1:12">
      <c r="A78" s="1" t="s">
        <v>171</v>
      </c>
      <c r="B78" s="1">
        <v>1.21263695201578</v>
      </c>
      <c r="C78" s="1">
        <v>10.2999305312864</v>
      </c>
      <c r="D78" s="1">
        <v>-3.0864</v>
      </c>
      <c r="E78" s="1">
        <v>0.0078389</v>
      </c>
      <c r="F78" s="1">
        <v>0.025249</v>
      </c>
      <c r="G78" s="1" t="s">
        <v>15</v>
      </c>
      <c r="H78" s="1">
        <v>19332182</v>
      </c>
      <c r="I78" s="1">
        <v>19333440</v>
      </c>
      <c r="J78" s="1">
        <v>469</v>
      </c>
      <c r="K78" s="1" t="s">
        <v>172</v>
      </c>
      <c r="L78" s="1" t="s">
        <v>17</v>
      </c>
    </row>
    <row r="79" s="1" customFormat="1" spans="1:12">
      <c r="A79" s="1" t="s">
        <v>173</v>
      </c>
      <c r="B79" s="1">
        <v>2.36784501981948</v>
      </c>
      <c r="C79" s="1">
        <v>19.0690589603532</v>
      </c>
      <c r="D79" s="1">
        <v>-3.0096</v>
      </c>
      <c r="E79" s="1">
        <v>0.00043833</v>
      </c>
      <c r="F79" s="1">
        <v>0.0018734</v>
      </c>
      <c r="G79" s="1" t="s">
        <v>24</v>
      </c>
      <c r="H79" s="1">
        <v>3439080</v>
      </c>
      <c r="I79" s="1">
        <v>3441361</v>
      </c>
      <c r="J79" s="1">
        <v>2182</v>
      </c>
      <c r="K79" s="1" t="s">
        <v>174</v>
      </c>
      <c r="L79" s="1" t="s">
        <v>17</v>
      </c>
    </row>
    <row r="80" s="1" customFormat="1" spans="1:12">
      <c r="A80" s="1" t="s">
        <v>175</v>
      </c>
      <c r="B80" s="1">
        <v>2.23860679711531</v>
      </c>
      <c r="C80" s="1">
        <v>11.8262352247259</v>
      </c>
      <c r="D80" s="1">
        <v>-2.4013</v>
      </c>
      <c r="E80" s="1">
        <v>0.0050339</v>
      </c>
      <c r="F80" s="1">
        <v>0.017028</v>
      </c>
      <c r="G80" s="1" t="s">
        <v>15</v>
      </c>
      <c r="H80" s="1">
        <v>27861327</v>
      </c>
      <c r="I80" s="1">
        <v>27862205</v>
      </c>
      <c r="J80" s="1">
        <v>762</v>
      </c>
      <c r="K80" s="1" t="s">
        <v>176</v>
      </c>
      <c r="L80" s="1" t="s">
        <v>17</v>
      </c>
    </row>
    <row r="81" s="1" customFormat="1" spans="1:12">
      <c r="A81" s="1" t="s">
        <v>177</v>
      </c>
      <c r="B81" s="1">
        <v>4.1108595135954</v>
      </c>
      <c r="C81" s="1">
        <v>20.1021857337136</v>
      </c>
      <c r="D81" s="1">
        <v>-2.2898</v>
      </c>
      <c r="E81" s="1">
        <v>0.00036295</v>
      </c>
      <c r="F81" s="1">
        <v>0.0015761</v>
      </c>
      <c r="G81" s="1" t="s">
        <v>77</v>
      </c>
      <c r="H81" s="1">
        <v>11935581</v>
      </c>
      <c r="I81" s="1">
        <v>11936702</v>
      </c>
      <c r="J81" s="1">
        <v>1022</v>
      </c>
      <c r="K81" s="1" t="s">
        <v>178</v>
      </c>
      <c r="L81" s="1" t="s">
        <v>17</v>
      </c>
    </row>
    <row r="82" spans="1:5">
      <c r="A82" s="6" t="s">
        <v>179</v>
      </c>
      <c r="B82" s="6"/>
      <c r="C82" s="6"/>
      <c r="D82" s="6"/>
      <c r="E82" s="6"/>
    </row>
    <row r="83" s="1" customFormat="1" spans="1:12">
      <c r="A83" s="1" t="s">
        <v>180</v>
      </c>
      <c r="B83" s="1">
        <v>0.639601942032944</v>
      </c>
      <c r="C83" s="1">
        <v>466.22030182855</v>
      </c>
      <c r="D83" s="1">
        <v>-9.5096</v>
      </c>
      <c r="E83" s="7">
        <v>3.1775e-188</v>
      </c>
      <c r="F83" s="7">
        <v>1.4003e-185</v>
      </c>
      <c r="G83" s="1" t="s">
        <v>15</v>
      </c>
      <c r="H83" s="1">
        <v>37485703</v>
      </c>
      <c r="I83" s="1">
        <v>37486439</v>
      </c>
      <c r="J83" s="1">
        <v>662</v>
      </c>
      <c r="K83" s="1" t="s">
        <v>181</v>
      </c>
      <c r="L83" s="1" t="s">
        <v>182</v>
      </c>
    </row>
    <row r="84" s="1" customFormat="1" spans="1:12">
      <c r="A84" s="1" t="s">
        <v>183</v>
      </c>
      <c r="B84" s="1">
        <v>0.59522398733287</v>
      </c>
      <c r="C84" s="1">
        <v>190.889639688008</v>
      </c>
      <c r="D84" s="1">
        <v>-8.3251</v>
      </c>
      <c r="E84" s="7">
        <v>2.2268e-79</v>
      </c>
      <c r="F84" s="7">
        <v>1.7664e-77</v>
      </c>
      <c r="G84" s="1" t="s">
        <v>15</v>
      </c>
      <c r="H84" s="1">
        <v>37727798</v>
      </c>
      <c r="I84" s="1">
        <v>37730102</v>
      </c>
      <c r="J84" s="1">
        <v>1969</v>
      </c>
      <c r="K84" s="1" t="s">
        <v>184</v>
      </c>
      <c r="L84" s="1" t="s">
        <v>182</v>
      </c>
    </row>
    <row r="85" s="1" customFormat="1" spans="1:12">
      <c r="A85" s="1" t="s">
        <v>185</v>
      </c>
      <c r="B85" s="1">
        <v>5.3705042436712</v>
      </c>
      <c r="C85" s="1">
        <v>1480.83290530247</v>
      </c>
      <c r="D85" s="1">
        <v>-8.1071</v>
      </c>
      <c r="E85" s="1">
        <v>0</v>
      </c>
      <c r="F85" s="1">
        <v>0</v>
      </c>
      <c r="G85" s="1" t="s">
        <v>24</v>
      </c>
      <c r="H85" s="1">
        <v>16382478</v>
      </c>
      <c r="I85" s="1">
        <v>16383557</v>
      </c>
      <c r="J85" s="1">
        <v>983</v>
      </c>
      <c r="K85" s="1" t="s">
        <v>186</v>
      </c>
      <c r="L85" s="1" t="s">
        <v>187</v>
      </c>
    </row>
    <row r="86" s="1" customFormat="1" spans="1:12">
      <c r="A86" s="1" t="s">
        <v>188</v>
      </c>
      <c r="B86" s="1">
        <v>1.48588481341351</v>
      </c>
      <c r="C86" s="1">
        <v>272.879214257631</v>
      </c>
      <c r="D86" s="1">
        <v>-7.5208</v>
      </c>
      <c r="E86" s="7">
        <v>6.8553e-108</v>
      </c>
      <c r="F86" s="7">
        <v>8.2083e-106</v>
      </c>
      <c r="G86" s="1" t="s">
        <v>15</v>
      </c>
      <c r="H86" s="1">
        <v>37525619</v>
      </c>
      <c r="I86" s="1">
        <v>37527633</v>
      </c>
      <c r="J86" s="1">
        <v>1358</v>
      </c>
      <c r="K86" s="1" t="s">
        <v>189</v>
      </c>
      <c r="L86" s="1" t="s">
        <v>182</v>
      </c>
    </row>
    <row r="87" s="1" customFormat="1" spans="1:12">
      <c r="A87" s="1" t="s">
        <v>190</v>
      </c>
      <c r="B87" s="1">
        <v>0.886310516243306</v>
      </c>
      <c r="C87" s="1">
        <v>153.080848215842</v>
      </c>
      <c r="D87" s="1">
        <v>-7.4323</v>
      </c>
      <c r="E87" s="7">
        <v>8.9937e-19</v>
      </c>
      <c r="F87" s="7">
        <v>1.484e-17</v>
      </c>
      <c r="G87" s="1" t="s">
        <v>15</v>
      </c>
      <c r="H87" s="1">
        <v>13855904</v>
      </c>
      <c r="I87" s="1">
        <v>13857071</v>
      </c>
      <c r="J87" s="1">
        <v>1086</v>
      </c>
      <c r="K87" s="1" t="s">
        <v>191</v>
      </c>
      <c r="L87" s="1" t="s">
        <v>182</v>
      </c>
    </row>
    <row r="88" s="1" customFormat="1" spans="1:12">
      <c r="A88" s="1" t="s">
        <v>192</v>
      </c>
      <c r="B88" s="1">
        <v>0.910674648512009</v>
      </c>
      <c r="C88" s="1">
        <v>106.728770841091</v>
      </c>
      <c r="D88" s="1">
        <v>-6.8728</v>
      </c>
      <c r="E88" s="7">
        <v>4.2983e-43</v>
      </c>
      <c r="F88" s="7">
        <v>1.6673e-41</v>
      </c>
      <c r="G88" s="1" t="s">
        <v>15</v>
      </c>
      <c r="H88" s="1">
        <v>37451544</v>
      </c>
      <c r="I88" s="1">
        <v>37453279</v>
      </c>
      <c r="J88" s="1">
        <v>1661</v>
      </c>
      <c r="K88" s="1" t="s">
        <v>193</v>
      </c>
      <c r="L88" s="1" t="s">
        <v>182</v>
      </c>
    </row>
    <row r="89" s="1" customFormat="1" spans="1:12">
      <c r="A89" s="1" t="s">
        <v>194</v>
      </c>
      <c r="B89" s="1">
        <v>2.44093741662559</v>
      </c>
      <c r="C89" s="1">
        <v>224.072817349701</v>
      </c>
      <c r="D89" s="1">
        <v>-6.5204</v>
      </c>
      <c r="E89" s="7">
        <v>1.098e-73</v>
      </c>
      <c r="F89" s="7">
        <v>7.9364e-72</v>
      </c>
      <c r="G89" s="1" t="s">
        <v>30</v>
      </c>
      <c r="H89" s="1">
        <v>18646070</v>
      </c>
      <c r="I89" s="1">
        <v>18647810</v>
      </c>
      <c r="J89" s="1">
        <v>1658</v>
      </c>
      <c r="K89" s="1" t="s">
        <v>195</v>
      </c>
      <c r="L89" s="1" t="s">
        <v>182</v>
      </c>
    </row>
    <row r="90" s="1" customFormat="1" spans="1:12">
      <c r="A90" s="1" t="s">
        <v>196</v>
      </c>
      <c r="B90" s="1">
        <v>53.1493397049669</v>
      </c>
      <c r="C90" s="1">
        <v>3959.98679446677</v>
      </c>
      <c r="D90" s="1">
        <v>-6.2193</v>
      </c>
      <c r="E90" s="1">
        <v>0</v>
      </c>
      <c r="F90" s="1">
        <v>0</v>
      </c>
      <c r="G90" s="1" t="s">
        <v>27</v>
      </c>
      <c r="H90" s="1">
        <v>33032317</v>
      </c>
      <c r="I90" s="1">
        <v>33033757</v>
      </c>
      <c r="J90" s="1">
        <v>1347</v>
      </c>
      <c r="K90" s="1" t="s">
        <v>197</v>
      </c>
      <c r="L90" s="1" t="s">
        <v>182</v>
      </c>
    </row>
    <row r="91" s="1" customFormat="1" spans="1:12">
      <c r="A91" s="1" t="s">
        <v>198</v>
      </c>
      <c r="B91" s="1">
        <v>3.08488966849587</v>
      </c>
      <c r="C91" s="1">
        <v>198.363793119249</v>
      </c>
      <c r="D91" s="1">
        <v>-6.0068</v>
      </c>
      <c r="E91" s="7">
        <v>2.6924e-73</v>
      </c>
      <c r="F91" s="7">
        <v>1.9416e-71</v>
      </c>
      <c r="G91" s="1" t="s">
        <v>30</v>
      </c>
      <c r="H91" s="1">
        <v>18649649</v>
      </c>
      <c r="I91" s="1">
        <v>18650620</v>
      </c>
      <c r="J91" s="1">
        <v>893</v>
      </c>
      <c r="K91" s="1" t="s">
        <v>199</v>
      </c>
      <c r="L91" s="1" t="s">
        <v>182</v>
      </c>
    </row>
    <row r="92" s="1" customFormat="1" spans="1:12">
      <c r="A92" s="1" t="s">
        <v>200</v>
      </c>
      <c r="B92" s="1">
        <v>4.2200839138682</v>
      </c>
      <c r="C92" s="1">
        <v>244.257352496312</v>
      </c>
      <c r="D92" s="1">
        <v>-5.855</v>
      </c>
      <c r="E92" s="7">
        <v>1.4169e-87</v>
      </c>
      <c r="F92" s="7">
        <v>1.2919e-85</v>
      </c>
      <c r="G92" s="1" t="s">
        <v>15</v>
      </c>
      <c r="H92" s="1">
        <v>37542081</v>
      </c>
      <c r="I92" s="1">
        <v>37544655</v>
      </c>
      <c r="J92" s="1">
        <v>2377</v>
      </c>
      <c r="K92" s="1" t="s">
        <v>201</v>
      </c>
      <c r="L92" s="1" t="s">
        <v>182</v>
      </c>
    </row>
    <row r="93" s="1" customFormat="1" spans="1:12">
      <c r="A93" s="1" t="s">
        <v>202</v>
      </c>
      <c r="B93" s="1">
        <v>0.319800971016472</v>
      </c>
      <c r="C93" s="1">
        <v>15.633094604941</v>
      </c>
      <c r="D93" s="1">
        <v>-5.6113</v>
      </c>
      <c r="E93" s="7">
        <v>1.5453e-6</v>
      </c>
      <c r="F93" s="7">
        <v>9.6768e-6</v>
      </c>
      <c r="G93" s="1" t="s">
        <v>15</v>
      </c>
      <c r="H93" s="1">
        <v>37520438</v>
      </c>
      <c r="I93" s="1">
        <v>37521553</v>
      </c>
      <c r="J93" s="1">
        <v>1116</v>
      </c>
      <c r="K93" s="1" t="s">
        <v>203</v>
      </c>
      <c r="L93" s="1" t="s">
        <v>182</v>
      </c>
    </row>
    <row r="94" s="1" customFormat="1" spans="1:12">
      <c r="A94" s="1" t="s">
        <v>204</v>
      </c>
      <c r="B94" s="1">
        <v>2.73637425537336</v>
      </c>
      <c r="C94" s="1">
        <v>84.5156158573044</v>
      </c>
      <c r="D94" s="1">
        <v>-4.9489</v>
      </c>
      <c r="E94" s="7">
        <v>5.3278e-29</v>
      </c>
      <c r="F94" s="7">
        <v>1.3269e-27</v>
      </c>
      <c r="G94" s="1" t="s">
        <v>15</v>
      </c>
      <c r="H94" s="1">
        <v>37458769</v>
      </c>
      <c r="I94" s="1">
        <v>37460030</v>
      </c>
      <c r="J94" s="1">
        <v>1173</v>
      </c>
      <c r="K94" s="1" t="s">
        <v>205</v>
      </c>
      <c r="L94" s="1" t="s">
        <v>182</v>
      </c>
    </row>
    <row r="95" s="1" customFormat="1" spans="1:12">
      <c r="A95" s="1" t="s">
        <v>206</v>
      </c>
      <c r="B95" s="1">
        <v>0.915024958349343</v>
      </c>
      <c r="C95" s="1">
        <v>27.9633419349638</v>
      </c>
      <c r="D95" s="1">
        <v>-4.9336</v>
      </c>
      <c r="E95" s="7">
        <v>2.2952e-10</v>
      </c>
      <c r="F95" s="7">
        <v>2.1707e-9</v>
      </c>
      <c r="G95" s="1" t="s">
        <v>30</v>
      </c>
      <c r="H95" s="1">
        <v>18656988</v>
      </c>
      <c r="I95" s="1">
        <v>18658700</v>
      </c>
      <c r="J95" s="1">
        <v>720</v>
      </c>
      <c r="K95" s="1" t="s">
        <v>207</v>
      </c>
      <c r="L95" s="1" t="s">
        <v>182</v>
      </c>
    </row>
    <row r="96" s="1" customFormat="1" spans="1:12">
      <c r="A96" s="1" t="s">
        <v>208</v>
      </c>
      <c r="B96" s="1">
        <v>1.87442787139876</v>
      </c>
      <c r="C96" s="1">
        <v>42.3914245570078</v>
      </c>
      <c r="D96" s="1">
        <v>-4.4993</v>
      </c>
      <c r="E96" s="7">
        <v>6.211e-6</v>
      </c>
      <c r="F96" s="7">
        <v>3.5838e-5</v>
      </c>
      <c r="G96" s="1" t="s">
        <v>30</v>
      </c>
      <c r="H96" s="1">
        <v>18662852</v>
      </c>
      <c r="I96" s="1">
        <v>18663889</v>
      </c>
      <c r="J96" s="1">
        <v>931</v>
      </c>
      <c r="K96" s="1" t="s">
        <v>209</v>
      </c>
      <c r="L96" s="1" t="s">
        <v>182</v>
      </c>
    </row>
    <row r="97" s="1" customFormat="1" spans="1:12">
      <c r="A97" s="1" t="s">
        <v>210</v>
      </c>
      <c r="B97" s="1">
        <v>19.4896468430607</v>
      </c>
      <c r="C97" s="1">
        <v>257.19375716042</v>
      </c>
      <c r="D97" s="1">
        <v>-3.7221</v>
      </c>
      <c r="E97" s="7">
        <v>4.7663e-27</v>
      </c>
      <c r="F97" s="7">
        <v>1.1071e-25</v>
      </c>
      <c r="G97" s="1" t="s">
        <v>15</v>
      </c>
      <c r="H97" s="1">
        <v>37470122</v>
      </c>
      <c r="I97" s="1">
        <v>37471393</v>
      </c>
      <c r="J97" s="1">
        <v>1170</v>
      </c>
      <c r="K97" s="1" t="s">
        <v>211</v>
      </c>
      <c r="L97" s="1" t="s">
        <v>182</v>
      </c>
    </row>
    <row r="98" s="1" customFormat="1" spans="1:12">
      <c r="A98" s="1" t="s">
        <v>212</v>
      </c>
      <c r="B98" s="1">
        <v>89.7938531232121</v>
      </c>
      <c r="C98" s="1">
        <v>927.302300922851</v>
      </c>
      <c r="D98" s="1">
        <v>-3.3684</v>
      </c>
      <c r="E98" s="7">
        <v>5.263e-173</v>
      </c>
      <c r="F98" s="7">
        <v>1.7216e-170</v>
      </c>
      <c r="G98" s="1" t="s">
        <v>30</v>
      </c>
      <c r="H98" s="1">
        <v>34839500</v>
      </c>
      <c r="I98" s="1">
        <v>34842537</v>
      </c>
      <c r="J98" s="1">
        <v>2093</v>
      </c>
      <c r="K98" s="1" t="s">
        <v>213</v>
      </c>
      <c r="L98" s="1" t="s">
        <v>182</v>
      </c>
    </row>
    <row r="99" s="1" customFormat="1" spans="1:12">
      <c r="A99" s="1" t="s">
        <v>214</v>
      </c>
      <c r="B99" s="1">
        <v>12.460096277013</v>
      </c>
      <c r="C99" s="1">
        <v>53.2684060428962</v>
      </c>
      <c r="D99" s="1">
        <v>-2.096</v>
      </c>
      <c r="E99" s="7">
        <v>1.069e-7</v>
      </c>
      <c r="F99" s="7">
        <v>7.8261e-7</v>
      </c>
      <c r="G99" s="1" t="s">
        <v>30</v>
      </c>
      <c r="H99" s="1">
        <v>34846240</v>
      </c>
      <c r="I99" s="1">
        <v>34847381</v>
      </c>
      <c r="J99" s="1">
        <v>1073</v>
      </c>
      <c r="K99" s="1" t="s">
        <v>215</v>
      </c>
      <c r="L99" s="1" t="s">
        <v>182</v>
      </c>
    </row>
    <row r="100" spans="1:5">
      <c r="A100" s="6" t="s">
        <v>216</v>
      </c>
      <c r="B100" s="6"/>
      <c r="C100" s="6"/>
      <c r="D100" s="6"/>
      <c r="E100" s="6"/>
    </row>
    <row r="101" s="1" customFormat="1" spans="1:12">
      <c r="A101" s="1" t="s">
        <v>217</v>
      </c>
      <c r="B101" s="1">
        <v>0.297611993666435</v>
      </c>
      <c r="C101" s="1">
        <v>161.467860485808</v>
      </c>
      <c r="D101" s="1">
        <v>-9.0836</v>
      </c>
      <c r="E101" s="7">
        <v>1.2715e-58</v>
      </c>
      <c r="F101" s="7">
        <v>7.1282e-57</v>
      </c>
      <c r="G101" s="1" t="s">
        <v>30</v>
      </c>
      <c r="H101" s="1">
        <v>50754414</v>
      </c>
      <c r="I101" s="1">
        <v>50756269</v>
      </c>
      <c r="J101" s="1">
        <v>1564</v>
      </c>
      <c r="K101" s="1" t="s">
        <v>218</v>
      </c>
      <c r="L101" s="1" t="s">
        <v>219</v>
      </c>
    </row>
    <row r="102" s="1" customFormat="1" spans="1:12">
      <c r="A102" s="1" t="s">
        <v>220</v>
      </c>
      <c r="B102" s="1">
        <v>0.615237809764241</v>
      </c>
      <c r="C102" s="1">
        <v>121.167156040128</v>
      </c>
      <c r="D102" s="1">
        <v>-7.6216</v>
      </c>
      <c r="E102" s="7">
        <v>5.489e-49</v>
      </c>
      <c r="F102" s="7">
        <v>2.4596e-47</v>
      </c>
      <c r="G102" s="1" t="s">
        <v>30</v>
      </c>
      <c r="H102" s="1">
        <v>50748768</v>
      </c>
      <c r="I102" s="1">
        <v>50750376</v>
      </c>
      <c r="J102" s="1">
        <v>1116</v>
      </c>
      <c r="K102" s="1" t="s">
        <v>221</v>
      </c>
      <c r="L102" s="1" t="s">
        <v>222</v>
      </c>
    </row>
    <row r="103" s="1" customFormat="1" spans="1:12">
      <c r="A103" s="1" t="s">
        <v>223</v>
      </c>
      <c r="B103" s="1">
        <v>11.4985182090449</v>
      </c>
      <c r="C103" s="1">
        <v>477.154641636827</v>
      </c>
      <c r="D103" s="1">
        <v>-5.3749</v>
      </c>
      <c r="E103" s="7">
        <v>3.4117e-113</v>
      </c>
      <c r="F103" s="7">
        <v>4.5295e-111</v>
      </c>
      <c r="G103" s="1" t="s">
        <v>30</v>
      </c>
      <c r="H103" s="1">
        <v>50727218</v>
      </c>
      <c r="I103" s="1">
        <v>50728755</v>
      </c>
      <c r="J103" s="1">
        <v>1264</v>
      </c>
      <c r="K103" s="1" t="s">
        <v>224</v>
      </c>
      <c r="L103" s="1" t="s">
        <v>225</v>
      </c>
    </row>
    <row r="104" s="1" customFormat="1" spans="1:12">
      <c r="A104" s="1" t="s">
        <v>226</v>
      </c>
      <c r="B104" s="1">
        <v>0.892835980999306</v>
      </c>
      <c r="C104" s="1">
        <v>16.1919113814384</v>
      </c>
      <c r="D104" s="1">
        <v>-4.1807</v>
      </c>
      <c r="E104" s="7">
        <v>8.3994e-5</v>
      </c>
      <c r="F104" s="1">
        <v>0.00040636</v>
      </c>
      <c r="G104" s="1" t="s">
        <v>30</v>
      </c>
      <c r="H104" s="1">
        <v>50730278</v>
      </c>
      <c r="I104" s="1">
        <v>50731880</v>
      </c>
      <c r="J104" s="1">
        <v>1075</v>
      </c>
      <c r="K104" s="1" t="s">
        <v>227</v>
      </c>
      <c r="L104" s="1" t="s">
        <v>228</v>
      </c>
    </row>
    <row r="105" s="1" customFormat="1" spans="1:12">
      <c r="A105" s="1" t="s">
        <v>229</v>
      </c>
      <c r="B105" s="1">
        <v>2.14332542295916</v>
      </c>
      <c r="C105" s="1">
        <v>164.883148484186</v>
      </c>
      <c r="D105" s="1">
        <v>-6.2654</v>
      </c>
      <c r="E105" s="7">
        <v>5.2485e-24</v>
      </c>
      <c r="F105" s="7">
        <v>1.0935e-22</v>
      </c>
      <c r="G105" s="1" t="s">
        <v>77</v>
      </c>
      <c r="H105" s="1">
        <v>2507380</v>
      </c>
      <c r="I105" s="1">
        <v>2508510</v>
      </c>
      <c r="J105" s="1">
        <v>979</v>
      </c>
      <c r="K105" s="1" t="s">
        <v>230</v>
      </c>
      <c r="L105" s="1" t="s">
        <v>231</v>
      </c>
    </row>
    <row r="106" s="1" customFormat="1" spans="1:12">
      <c r="A106" s="1" t="s">
        <v>232</v>
      </c>
      <c r="B106" s="1">
        <v>1.25483975179718</v>
      </c>
      <c r="C106" s="1">
        <v>75.6575544428711</v>
      </c>
      <c r="D106" s="1">
        <v>-5.9139</v>
      </c>
      <c r="E106" s="7">
        <v>9.5692e-29</v>
      </c>
      <c r="F106" s="7">
        <v>2.3555e-27</v>
      </c>
      <c r="G106" s="1" t="s">
        <v>24</v>
      </c>
      <c r="H106" s="1">
        <v>48097684</v>
      </c>
      <c r="I106" s="1">
        <v>48099856</v>
      </c>
      <c r="J106" s="1">
        <v>917</v>
      </c>
      <c r="K106" s="1" t="s">
        <v>233</v>
      </c>
      <c r="L106" s="1" t="s">
        <v>234</v>
      </c>
    </row>
    <row r="107" s="1" customFormat="1" spans="1:12">
      <c r="A107" s="1" t="s">
        <v>235</v>
      </c>
      <c r="B107" s="1">
        <v>1.50154832600755</v>
      </c>
      <c r="C107" s="1">
        <v>42.1592784409765</v>
      </c>
      <c r="D107" s="1">
        <v>-4.8113</v>
      </c>
      <c r="E107" s="7">
        <v>8.9227e-15</v>
      </c>
      <c r="F107" s="7">
        <v>1.1648e-13</v>
      </c>
      <c r="G107" s="1" t="s">
        <v>77</v>
      </c>
      <c r="H107" s="1">
        <v>3660528</v>
      </c>
      <c r="I107" s="1">
        <v>3662209</v>
      </c>
      <c r="J107" s="1">
        <v>1587</v>
      </c>
      <c r="K107" s="1" t="s">
        <v>236</v>
      </c>
      <c r="L107" s="1" t="s">
        <v>237</v>
      </c>
    </row>
    <row r="108" s="1" customFormat="1" spans="1:12">
      <c r="A108" s="1" t="s">
        <v>238</v>
      </c>
      <c r="B108" s="1">
        <v>1.18609766482841</v>
      </c>
      <c r="C108" s="1">
        <v>16.154206468845</v>
      </c>
      <c r="D108" s="1">
        <v>-3.7676</v>
      </c>
      <c r="E108" s="7">
        <v>2.6926e-5</v>
      </c>
      <c r="F108" s="1">
        <v>0.00014122</v>
      </c>
      <c r="G108" s="1" t="s">
        <v>77</v>
      </c>
      <c r="H108" s="1">
        <v>8223379</v>
      </c>
      <c r="I108" s="1">
        <v>8226063</v>
      </c>
      <c r="J108" s="1">
        <v>1662</v>
      </c>
      <c r="K108" s="1" t="s">
        <v>239</v>
      </c>
      <c r="L108" s="1" t="s">
        <v>240</v>
      </c>
    </row>
    <row r="109" s="1" customFormat="1" spans="1:12">
      <c r="A109" s="1" t="s">
        <v>241</v>
      </c>
      <c r="B109" s="1">
        <v>5.80125010143786</v>
      </c>
      <c r="C109" s="1">
        <v>51.6273205839543</v>
      </c>
      <c r="D109" s="1">
        <v>-3.1537</v>
      </c>
      <c r="E109" s="7">
        <v>4.7917e-12</v>
      </c>
      <c r="F109" s="7">
        <v>5.1591e-11</v>
      </c>
      <c r="G109" s="1" t="s">
        <v>27</v>
      </c>
      <c r="H109" s="1">
        <v>56102770</v>
      </c>
      <c r="I109" s="1">
        <v>56103880</v>
      </c>
      <c r="J109" s="1">
        <v>1006</v>
      </c>
      <c r="K109" s="1" t="s">
        <v>242</v>
      </c>
      <c r="L109" s="1" t="s">
        <v>243</v>
      </c>
    </row>
    <row r="110" s="1" customFormat="1" spans="1:12">
      <c r="A110" s="1" t="s">
        <v>244</v>
      </c>
      <c r="B110" s="1">
        <v>6.68103515292517</v>
      </c>
      <c r="C110" s="1">
        <v>56.6311891429069</v>
      </c>
      <c r="D110" s="1">
        <v>-3.0835</v>
      </c>
      <c r="E110" s="7">
        <v>4.5478e-13</v>
      </c>
      <c r="F110" s="7">
        <v>5.2626e-12</v>
      </c>
      <c r="G110" s="1" t="s">
        <v>77</v>
      </c>
      <c r="H110" s="1">
        <v>3730700</v>
      </c>
      <c r="I110" s="1">
        <v>3733840</v>
      </c>
      <c r="J110" s="1">
        <v>791</v>
      </c>
      <c r="K110" s="1" t="s">
        <v>245</v>
      </c>
      <c r="L110" s="1" t="s">
        <v>246</v>
      </c>
    </row>
    <row r="111" s="1" customFormat="1" spans="1:12">
      <c r="A111" s="1" t="s">
        <v>247</v>
      </c>
      <c r="B111" s="1">
        <v>6.75630270464994</v>
      </c>
      <c r="C111" s="1">
        <v>265.37099663295</v>
      </c>
      <c r="D111" s="1">
        <v>-5.2956</v>
      </c>
      <c r="E111" s="7">
        <v>3.1788e-89</v>
      </c>
      <c r="F111" s="7">
        <v>3.0108e-87</v>
      </c>
      <c r="G111" s="1" t="s">
        <v>77</v>
      </c>
      <c r="H111" s="1">
        <v>44899926</v>
      </c>
      <c r="I111" s="1">
        <v>44904201</v>
      </c>
      <c r="J111" s="1">
        <v>2582</v>
      </c>
      <c r="K111" s="1" t="s">
        <v>248</v>
      </c>
      <c r="L111" s="1" t="s">
        <v>249</v>
      </c>
    </row>
    <row r="112" s="1" customFormat="1" spans="1:12">
      <c r="A112" s="1" t="s">
        <v>250</v>
      </c>
      <c r="B112" s="1">
        <v>4.87752452341385</v>
      </c>
      <c r="C112" s="1">
        <v>133.435516705143</v>
      </c>
      <c r="D112" s="1">
        <v>-4.7738</v>
      </c>
      <c r="E112" s="7">
        <v>4.3094e-43</v>
      </c>
      <c r="F112" s="7">
        <v>1.6696e-41</v>
      </c>
      <c r="G112" s="1" t="s">
        <v>24</v>
      </c>
      <c r="H112" s="1">
        <v>39529267</v>
      </c>
      <c r="I112" s="1">
        <v>39533399</v>
      </c>
      <c r="J112" s="1">
        <v>3256</v>
      </c>
      <c r="K112" s="1" t="s">
        <v>251</v>
      </c>
      <c r="L112" s="1" t="s">
        <v>252</v>
      </c>
    </row>
    <row r="113" s="1" customFormat="1" spans="1:12">
      <c r="A113" s="1" t="s">
        <v>253</v>
      </c>
      <c r="B113" s="1">
        <v>5.20167580426766</v>
      </c>
      <c r="C113" s="1">
        <v>1061.27872530779</v>
      </c>
      <c r="D113" s="1">
        <v>-7.6726</v>
      </c>
      <c r="E113" s="7">
        <v>1.2575e-257</v>
      </c>
      <c r="F113" s="7">
        <v>1.4778e-254</v>
      </c>
      <c r="G113" s="1" t="s">
        <v>27</v>
      </c>
      <c r="H113" s="1">
        <v>62672523</v>
      </c>
      <c r="I113" s="1">
        <v>62674369</v>
      </c>
      <c r="J113" s="1">
        <v>1752</v>
      </c>
      <c r="K113" s="1" t="s">
        <v>254</v>
      </c>
      <c r="L113" s="1" t="s">
        <v>255</v>
      </c>
    </row>
    <row r="114" s="1" customFormat="1" spans="1:12">
      <c r="A114" s="1" t="s">
        <v>256</v>
      </c>
      <c r="B114" s="1">
        <v>2.65893154872992</v>
      </c>
      <c r="C114" s="1">
        <v>404.598378084742</v>
      </c>
      <c r="D114" s="1">
        <v>-7.2495</v>
      </c>
      <c r="E114" s="7">
        <v>3.8406e-119</v>
      </c>
      <c r="F114" s="7">
        <v>5.6679e-117</v>
      </c>
      <c r="G114" s="1" t="s">
        <v>30</v>
      </c>
      <c r="H114" s="1">
        <v>11549565</v>
      </c>
      <c r="I114" s="1">
        <v>11553429</v>
      </c>
      <c r="J114" s="1">
        <v>1901</v>
      </c>
      <c r="K114" s="1" t="s">
        <v>257</v>
      </c>
      <c r="L114" s="1" t="s">
        <v>258</v>
      </c>
    </row>
    <row r="115" s="1" customFormat="1" spans="1:12">
      <c r="A115" s="1" t="s">
        <v>259</v>
      </c>
      <c r="B115" s="1">
        <v>2.41439812943822</v>
      </c>
      <c r="C115" s="1">
        <v>329.746190235723</v>
      </c>
      <c r="D115" s="1">
        <v>-7.0935</v>
      </c>
      <c r="E115" s="7">
        <v>1.5656e-127</v>
      </c>
      <c r="F115" s="7">
        <v>2.7146e-125</v>
      </c>
      <c r="G115" s="1" t="s">
        <v>66</v>
      </c>
      <c r="H115" s="1">
        <v>54463169</v>
      </c>
      <c r="I115" s="1">
        <v>54465151</v>
      </c>
      <c r="J115" s="1">
        <v>1660</v>
      </c>
      <c r="K115" s="1" t="s">
        <v>260</v>
      </c>
      <c r="L115" s="1" t="s">
        <v>261</v>
      </c>
    </row>
    <row r="116" s="1" customFormat="1" spans="1:12">
      <c r="A116" s="1" t="s">
        <v>262</v>
      </c>
      <c r="B116" s="1">
        <v>33.2050375403121</v>
      </c>
      <c r="C116" s="1">
        <v>1581.03520029722</v>
      </c>
      <c r="D116" s="1">
        <v>-5.5733</v>
      </c>
      <c r="E116" s="7">
        <v>2.9651e-229</v>
      </c>
      <c r="F116" s="7">
        <v>2.6881e-226</v>
      </c>
      <c r="G116" s="1" t="s">
        <v>27</v>
      </c>
      <c r="H116" s="1">
        <v>62678986</v>
      </c>
      <c r="I116" s="1">
        <v>62681985</v>
      </c>
      <c r="J116" s="1">
        <v>2835</v>
      </c>
      <c r="K116" s="1" t="s">
        <v>263</v>
      </c>
      <c r="L116" s="1" t="s">
        <v>264</v>
      </c>
    </row>
    <row r="117" s="1" customFormat="1" spans="1:12">
      <c r="A117" s="1" t="s">
        <v>265</v>
      </c>
      <c r="B117" s="1">
        <v>47.4973416486646</v>
      </c>
      <c r="C117" s="1">
        <v>532.532668901154</v>
      </c>
      <c r="D117" s="1">
        <v>-3.487</v>
      </c>
      <c r="E117" s="7">
        <v>2.6539e-109</v>
      </c>
      <c r="F117" s="7">
        <v>3.2512e-107</v>
      </c>
      <c r="G117" s="1" t="s">
        <v>57</v>
      </c>
      <c r="H117" s="1">
        <v>1497868</v>
      </c>
      <c r="I117" s="1">
        <v>1500799</v>
      </c>
      <c r="J117" s="1">
        <v>1987</v>
      </c>
      <c r="K117" s="1" t="s">
        <v>266</v>
      </c>
      <c r="L117" s="1" t="s">
        <v>267</v>
      </c>
    </row>
    <row r="118" s="1" customFormat="1" spans="1:12">
      <c r="A118" s="1" t="s">
        <v>268</v>
      </c>
      <c r="B118" s="1">
        <v>7.468997043489</v>
      </c>
      <c r="C118" s="1">
        <v>67.4768736956875</v>
      </c>
      <c r="D118" s="1">
        <v>-3.1754</v>
      </c>
      <c r="E118" s="7">
        <v>6.3932e-16</v>
      </c>
      <c r="F118" s="7">
        <v>8.9522e-15</v>
      </c>
      <c r="G118" s="1" t="s">
        <v>66</v>
      </c>
      <c r="H118" s="1">
        <v>54465476</v>
      </c>
      <c r="I118" s="1">
        <v>54469521</v>
      </c>
      <c r="J118" s="1">
        <v>3197</v>
      </c>
      <c r="K118" s="1" t="s">
        <v>269</v>
      </c>
      <c r="L118" s="1" t="s">
        <v>270</v>
      </c>
    </row>
    <row r="119" s="1" customFormat="1" spans="1:12">
      <c r="A119" s="1" t="s">
        <v>271</v>
      </c>
      <c r="B119" s="1">
        <v>28.2078675104734</v>
      </c>
      <c r="C119" s="1">
        <v>226.295766918057</v>
      </c>
      <c r="D119" s="1">
        <v>-3.004</v>
      </c>
      <c r="E119" s="7">
        <v>6.754e-44</v>
      </c>
      <c r="F119" s="7">
        <v>2.6821e-42</v>
      </c>
      <c r="G119" s="1" t="s">
        <v>24</v>
      </c>
      <c r="H119" s="1">
        <v>3467639</v>
      </c>
      <c r="I119" s="1">
        <v>3476123</v>
      </c>
      <c r="J119" s="1">
        <v>2615</v>
      </c>
      <c r="K119" s="1" t="s">
        <v>272</v>
      </c>
      <c r="L119" s="1" t="s">
        <v>273</v>
      </c>
    </row>
    <row r="120" s="1" customFormat="1" spans="1:12">
      <c r="A120" s="1" t="s">
        <v>274</v>
      </c>
      <c r="B120" s="1">
        <v>86.9387082177406</v>
      </c>
      <c r="C120" s="1">
        <v>546.892877014672</v>
      </c>
      <c r="D120" s="1">
        <v>-2.6532</v>
      </c>
      <c r="E120" s="7">
        <v>3.2502e-82</v>
      </c>
      <c r="F120" s="7">
        <v>2.7068e-80</v>
      </c>
      <c r="G120" s="1" t="s">
        <v>24</v>
      </c>
      <c r="H120" s="1">
        <v>25023037</v>
      </c>
      <c r="I120" s="1">
        <v>25030975</v>
      </c>
      <c r="J120" s="1">
        <v>1330</v>
      </c>
      <c r="K120" s="1" t="s">
        <v>275</v>
      </c>
      <c r="L120" s="1" t="s">
        <v>276</v>
      </c>
    </row>
    <row r="121" s="1" customFormat="1" spans="1:12">
      <c r="A121" s="1" t="s">
        <v>277</v>
      </c>
      <c r="B121" s="1">
        <v>34.0269390391461</v>
      </c>
      <c r="C121" s="1">
        <v>201.242146320709</v>
      </c>
      <c r="D121" s="1">
        <v>-2.5642</v>
      </c>
      <c r="E121" s="7">
        <v>2.4979e-32</v>
      </c>
      <c r="F121" s="7">
        <v>6.9915e-31</v>
      </c>
      <c r="G121" s="1" t="s">
        <v>30</v>
      </c>
      <c r="H121" s="1">
        <v>11555223</v>
      </c>
      <c r="I121" s="1">
        <v>11560595</v>
      </c>
      <c r="J121" s="1">
        <v>3301</v>
      </c>
      <c r="K121" s="1" t="s">
        <v>278</v>
      </c>
      <c r="L121" s="1" t="s">
        <v>279</v>
      </c>
    </row>
    <row r="122" s="1" customFormat="1" spans="1:12">
      <c r="A122" s="1" t="s">
        <v>280</v>
      </c>
      <c r="B122" s="1">
        <v>9.24379323089428</v>
      </c>
      <c r="C122" s="1">
        <v>49.779262774796</v>
      </c>
      <c r="D122" s="1">
        <v>-2.429</v>
      </c>
      <c r="E122" s="7">
        <v>7.0903e-9</v>
      </c>
      <c r="F122" s="7">
        <v>5.9064e-8</v>
      </c>
      <c r="G122" s="1" t="s">
        <v>24</v>
      </c>
      <c r="H122" s="1">
        <v>33729154</v>
      </c>
      <c r="I122" s="1">
        <v>33731233</v>
      </c>
      <c r="J122" s="1">
        <v>1434</v>
      </c>
      <c r="K122" s="1" t="s">
        <v>281</v>
      </c>
      <c r="L122" s="1" t="s">
        <v>282</v>
      </c>
    </row>
    <row r="123" s="1" customFormat="1" spans="1:12">
      <c r="A123" s="1" t="s">
        <v>283</v>
      </c>
      <c r="B123" s="1">
        <v>88.4359407144667</v>
      </c>
      <c r="C123" s="1">
        <v>577.16696708386</v>
      </c>
      <c r="D123" s="1">
        <v>-2.7063</v>
      </c>
      <c r="E123" s="7">
        <v>1.2254e-88</v>
      </c>
      <c r="F123" s="7">
        <v>1.1435e-86</v>
      </c>
      <c r="G123" s="1" t="s">
        <v>15</v>
      </c>
      <c r="H123" s="1">
        <v>44599883</v>
      </c>
      <c r="I123" s="1">
        <v>44603845</v>
      </c>
      <c r="J123" s="1">
        <v>3425</v>
      </c>
      <c r="K123" s="1" t="s">
        <v>284</v>
      </c>
      <c r="L123" s="1" t="s">
        <v>285</v>
      </c>
    </row>
    <row r="124" s="1" customFormat="1" spans="1:12">
      <c r="A124" s="1" t="s">
        <v>286</v>
      </c>
      <c r="B124" s="1">
        <v>17.1313945395205</v>
      </c>
      <c r="C124" s="1">
        <v>259.20378680425</v>
      </c>
      <c r="D124" s="1">
        <v>-3.9194</v>
      </c>
      <c r="E124" s="7">
        <v>1.7175e-66</v>
      </c>
      <c r="F124" s="7">
        <v>1.1213e-64</v>
      </c>
      <c r="G124" s="1" t="s">
        <v>27</v>
      </c>
      <c r="H124" s="1">
        <v>41512224</v>
      </c>
      <c r="I124" s="1">
        <v>41516421</v>
      </c>
      <c r="J124" s="1">
        <v>3119</v>
      </c>
      <c r="K124" s="1" t="s">
        <v>287</v>
      </c>
      <c r="L124" s="1" t="s">
        <v>288</v>
      </c>
    </row>
    <row r="125" s="1" customFormat="1" spans="1:12">
      <c r="A125" s="1" t="s">
        <v>289</v>
      </c>
      <c r="B125" s="1">
        <v>2.44528772646293</v>
      </c>
      <c r="C125" s="1">
        <v>47.0643718427457</v>
      </c>
      <c r="D125" s="1">
        <v>-4.2666</v>
      </c>
      <c r="E125" s="7">
        <v>6.5497e-15</v>
      </c>
      <c r="F125" s="7">
        <v>8.6233e-14</v>
      </c>
      <c r="G125" s="1" t="s">
        <v>27</v>
      </c>
      <c r="H125" s="1">
        <v>6786977</v>
      </c>
      <c r="I125" s="1">
        <v>6788124</v>
      </c>
      <c r="J125" s="1">
        <v>1148</v>
      </c>
      <c r="K125" s="1" t="s">
        <v>290</v>
      </c>
      <c r="L125" s="1" t="s">
        <v>291</v>
      </c>
    </row>
    <row r="126" s="1" customFormat="1" spans="1:12">
      <c r="A126" s="1" t="s">
        <v>292</v>
      </c>
      <c r="B126" s="1">
        <v>48.0033722984339</v>
      </c>
      <c r="C126" s="1">
        <v>195.143969271549</v>
      </c>
      <c r="D126" s="1">
        <v>-2.0233</v>
      </c>
      <c r="E126" s="7">
        <v>3.694e-23</v>
      </c>
      <c r="F126" s="7">
        <v>7.4466e-22</v>
      </c>
      <c r="G126" s="1" t="s">
        <v>21</v>
      </c>
      <c r="H126" s="1">
        <v>36996788</v>
      </c>
      <c r="I126" s="1">
        <v>36999084</v>
      </c>
      <c r="J126" s="1">
        <v>2297</v>
      </c>
      <c r="K126" s="1" t="s">
        <v>293</v>
      </c>
      <c r="L126" s="1" t="s">
        <v>294</v>
      </c>
    </row>
    <row r="127" s="1" customFormat="1" spans="1:12">
      <c r="A127" s="1" t="s">
        <v>295</v>
      </c>
      <c r="B127" s="1">
        <v>5.00152033967604</v>
      </c>
      <c r="C127" s="1">
        <v>910.896581993421</v>
      </c>
      <c r="D127" s="1">
        <v>-7.5088</v>
      </c>
      <c r="E127" s="7">
        <v>1.0937e-286</v>
      </c>
      <c r="F127" s="7">
        <v>1.5774e-283</v>
      </c>
      <c r="G127" s="1" t="s">
        <v>66</v>
      </c>
      <c r="H127" s="1">
        <v>26594536</v>
      </c>
      <c r="I127" s="1">
        <v>26595605</v>
      </c>
      <c r="J127" s="1">
        <v>1070</v>
      </c>
      <c r="K127" s="1" t="s">
        <v>296</v>
      </c>
      <c r="L127" s="1" t="s">
        <v>297</v>
      </c>
    </row>
    <row r="128" s="1" customFormat="1" spans="1:12">
      <c r="A128" s="1" t="s">
        <v>298</v>
      </c>
      <c r="B128" s="1">
        <v>0.892835980999306</v>
      </c>
      <c r="C128" s="1">
        <v>85.1859216130696</v>
      </c>
      <c r="D128" s="1">
        <v>-6.5761</v>
      </c>
      <c r="E128" s="7">
        <v>3.5173e-34</v>
      </c>
      <c r="F128" s="7">
        <v>1.044e-32</v>
      </c>
      <c r="G128" s="1" t="s">
        <v>21</v>
      </c>
      <c r="H128" s="1">
        <v>37010184</v>
      </c>
      <c r="I128" s="1">
        <v>37012042</v>
      </c>
      <c r="J128" s="1">
        <v>1197</v>
      </c>
      <c r="K128" s="1" t="s">
        <v>299</v>
      </c>
      <c r="L128" s="1" t="s">
        <v>297</v>
      </c>
    </row>
    <row r="129" s="1" customFormat="1" spans="1:12">
      <c r="A129" s="1" t="s">
        <v>300</v>
      </c>
      <c r="B129" s="1">
        <v>2.12331160052779</v>
      </c>
      <c r="C129" s="1">
        <v>53.3706865954588</v>
      </c>
      <c r="D129" s="1">
        <v>-4.6517</v>
      </c>
      <c r="E129" s="7">
        <v>3.8151e-15</v>
      </c>
      <c r="F129" s="7">
        <v>5.0991e-14</v>
      </c>
      <c r="G129" s="1" t="s">
        <v>66</v>
      </c>
      <c r="H129" s="1">
        <v>26549836</v>
      </c>
      <c r="I129" s="1">
        <v>26550780</v>
      </c>
      <c r="J129" s="1">
        <v>945</v>
      </c>
      <c r="K129" s="1" t="s">
        <v>301</v>
      </c>
      <c r="L129" s="1" t="s">
        <v>297</v>
      </c>
    </row>
  </sheetData>
  <mergeCells count="3">
    <mergeCell ref="A3:E3"/>
    <mergeCell ref="A82:E82"/>
    <mergeCell ref="A100:E100"/>
  </mergeCells>
  <conditionalFormatting sqref="A2">
    <cfRule type="duplicateValues" dxfId="0" priority="125"/>
  </conditionalFormatting>
  <conditionalFormatting sqref="A4">
    <cfRule type="duplicateValues" dxfId="0" priority="124"/>
  </conditionalFormatting>
  <conditionalFormatting sqref="A5">
    <cfRule type="duplicateValues" dxfId="0" priority="123"/>
  </conditionalFormatting>
  <conditionalFormatting sqref="A6">
    <cfRule type="duplicateValues" dxfId="0" priority="122"/>
  </conditionalFormatting>
  <conditionalFormatting sqref="A7">
    <cfRule type="duplicateValues" dxfId="0" priority="121"/>
  </conditionalFormatting>
  <conditionalFormatting sqref="A8">
    <cfRule type="duplicateValues" dxfId="0" priority="120"/>
  </conditionalFormatting>
  <conditionalFormatting sqref="A9">
    <cfRule type="duplicateValues" dxfId="0" priority="119"/>
  </conditionalFormatting>
  <conditionalFormatting sqref="A10">
    <cfRule type="duplicateValues" dxfId="0" priority="118"/>
  </conditionalFormatting>
  <conditionalFormatting sqref="A11">
    <cfRule type="duplicateValues" dxfId="0" priority="117"/>
  </conditionalFormatting>
  <conditionalFormatting sqref="A12">
    <cfRule type="duplicateValues" dxfId="0" priority="116"/>
  </conditionalFormatting>
  <conditionalFormatting sqref="A13">
    <cfRule type="duplicateValues" dxfId="0" priority="115"/>
  </conditionalFormatting>
  <conditionalFormatting sqref="A14">
    <cfRule type="duplicateValues" dxfId="0" priority="114"/>
  </conditionalFormatting>
  <conditionalFormatting sqref="A15">
    <cfRule type="duplicateValues" dxfId="0" priority="113"/>
  </conditionalFormatting>
  <conditionalFormatting sqref="A16">
    <cfRule type="duplicateValues" dxfId="0" priority="112"/>
  </conditionalFormatting>
  <conditionalFormatting sqref="A17">
    <cfRule type="duplicateValues" dxfId="0" priority="111"/>
  </conditionalFormatting>
  <conditionalFormatting sqref="A18">
    <cfRule type="duplicateValues" dxfId="0" priority="110"/>
  </conditionalFormatting>
  <conditionalFormatting sqref="A19">
    <cfRule type="duplicateValues" dxfId="0" priority="109"/>
  </conditionalFormatting>
  <conditionalFormatting sqref="A20">
    <cfRule type="duplicateValues" dxfId="0" priority="108"/>
  </conditionalFormatting>
  <conditionalFormatting sqref="A21">
    <cfRule type="duplicateValues" dxfId="0" priority="107"/>
  </conditionalFormatting>
  <conditionalFormatting sqref="A22">
    <cfRule type="duplicateValues" dxfId="0" priority="106"/>
  </conditionalFormatting>
  <conditionalFormatting sqref="A23">
    <cfRule type="duplicateValues" dxfId="0" priority="105"/>
  </conditionalFormatting>
  <conditionalFormatting sqref="A24">
    <cfRule type="duplicateValues" dxfId="0" priority="104"/>
  </conditionalFormatting>
  <conditionalFormatting sqref="A25">
    <cfRule type="duplicateValues" dxfId="0" priority="103"/>
  </conditionalFormatting>
  <conditionalFormatting sqref="A26">
    <cfRule type="duplicateValues" dxfId="0" priority="102"/>
  </conditionalFormatting>
  <conditionalFormatting sqref="A27">
    <cfRule type="duplicateValues" dxfId="0" priority="101"/>
  </conditionalFormatting>
  <conditionalFormatting sqref="A28">
    <cfRule type="duplicateValues" dxfId="0" priority="100"/>
  </conditionalFormatting>
  <conditionalFormatting sqref="A29">
    <cfRule type="duplicateValues" dxfId="0" priority="99"/>
  </conditionalFormatting>
  <conditionalFormatting sqref="A30">
    <cfRule type="duplicateValues" dxfId="0" priority="98"/>
  </conditionalFormatting>
  <conditionalFormatting sqref="A31">
    <cfRule type="duplicateValues" dxfId="0" priority="97"/>
  </conditionalFormatting>
  <conditionalFormatting sqref="A32">
    <cfRule type="duplicateValues" dxfId="0" priority="96"/>
  </conditionalFormatting>
  <conditionalFormatting sqref="A33">
    <cfRule type="duplicateValues" dxfId="0" priority="95"/>
  </conditionalFormatting>
  <conditionalFormatting sqref="A34">
    <cfRule type="duplicateValues" dxfId="0" priority="94"/>
  </conditionalFormatting>
  <conditionalFormatting sqref="A35">
    <cfRule type="duplicateValues" dxfId="0" priority="93"/>
  </conditionalFormatting>
  <conditionalFormatting sqref="A36">
    <cfRule type="duplicateValues" dxfId="0" priority="92"/>
  </conditionalFormatting>
  <conditionalFormatting sqref="A37">
    <cfRule type="duplicateValues" dxfId="0" priority="91"/>
  </conditionalFormatting>
  <conditionalFormatting sqref="A38">
    <cfRule type="duplicateValues" dxfId="0" priority="90"/>
  </conditionalFormatting>
  <conditionalFormatting sqref="A39">
    <cfRule type="duplicateValues" dxfId="0" priority="89"/>
  </conditionalFormatting>
  <conditionalFormatting sqref="A40">
    <cfRule type="duplicateValues" dxfId="0" priority="88"/>
  </conditionalFormatting>
  <conditionalFormatting sqref="A41">
    <cfRule type="duplicateValues" dxfId="0" priority="87"/>
  </conditionalFormatting>
  <conditionalFormatting sqref="A42">
    <cfRule type="duplicateValues" dxfId="0" priority="86"/>
  </conditionalFormatting>
  <conditionalFormatting sqref="A43">
    <cfRule type="duplicateValues" dxfId="0" priority="85"/>
  </conditionalFormatting>
  <conditionalFormatting sqref="A44">
    <cfRule type="duplicateValues" dxfId="0" priority="84"/>
  </conditionalFormatting>
  <conditionalFormatting sqref="A45">
    <cfRule type="duplicateValues" dxfId="0" priority="83"/>
  </conditionalFormatting>
  <conditionalFormatting sqref="A46">
    <cfRule type="duplicateValues" dxfId="0" priority="82"/>
  </conditionalFormatting>
  <conditionalFormatting sqref="A47">
    <cfRule type="duplicateValues" dxfId="0" priority="81"/>
  </conditionalFormatting>
  <conditionalFormatting sqref="A48">
    <cfRule type="duplicateValues" dxfId="0" priority="80"/>
  </conditionalFormatting>
  <conditionalFormatting sqref="A49">
    <cfRule type="duplicateValues" dxfId="0" priority="79"/>
  </conditionalFormatting>
  <conditionalFormatting sqref="A50">
    <cfRule type="duplicateValues" dxfId="0" priority="78"/>
  </conditionalFormatting>
  <conditionalFormatting sqref="A51">
    <cfRule type="duplicateValues" dxfId="0" priority="77"/>
  </conditionalFormatting>
  <conditionalFormatting sqref="A52">
    <cfRule type="duplicateValues" dxfId="0" priority="76"/>
  </conditionalFormatting>
  <conditionalFormatting sqref="A53">
    <cfRule type="duplicateValues" dxfId="0" priority="75"/>
  </conditionalFormatting>
  <conditionalFormatting sqref="A54">
    <cfRule type="duplicateValues" dxfId="0" priority="74"/>
  </conditionalFormatting>
  <conditionalFormatting sqref="A55">
    <cfRule type="duplicateValues" dxfId="0" priority="73"/>
  </conditionalFormatting>
  <conditionalFormatting sqref="A56">
    <cfRule type="duplicateValues" dxfId="0" priority="72"/>
  </conditionalFormatting>
  <conditionalFormatting sqref="A57">
    <cfRule type="duplicateValues" dxfId="0" priority="71"/>
  </conditionalFormatting>
  <conditionalFormatting sqref="A58">
    <cfRule type="duplicateValues" dxfId="0" priority="70"/>
  </conditionalFormatting>
  <conditionalFormatting sqref="A59">
    <cfRule type="duplicateValues" dxfId="0" priority="69"/>
  </conditionalFormatting>
  <conditionalFormatting sqref="A60">
    <cfRule type="duplicateValues" dxfId="0" priority="68"/>
  </conditionalFormatting>
  <conditionalFormatting sqref="A61">
    <cfRule type="duplicateValues" dxfId="0" priority="67"/>
  </conditionalFormatting>
  <conditionalFormatting sqref="A62">
    <cfRule type="duplicateValues" dxfId="0" priority="66"/>
  </conditionalFormatting>
  <conditionalFormatting sqref="A63">
    <cfRule type="duplicateValues" dxfId="0" priority="65"/>
  </conditionalFormatting>
  <conditionalFormatting sqref="A64">
    <cfRule type="duplicateValues" dxfId="0" priority="64"/>
  </conditionalFormatting>
  <conditionalFormatting sqref="A65">
    <cfRule type="duplicateValues" dxfId="0" priority="63"/>
  </conditionalFormatting>
  <conditionalFormatting sqref="A66">
    <cfRule type="duplicateValues" dxfId="0" priority="62"/>
  </conditionalFormatting>
  <conditionalFormatting sqref="A67">
    <cfRule type="duplicateValues" dxfId="0" priority="61"/>
  </conditionalFormatting>
  <conditionalFormatting sqref="A68">
    <cfRule type="duplicateValues" dxfId="0" priority="60"/>
  </conditionalFormatting>
  <conditionalFormatting sqref="A69">
    <cfRule type="duplicateValues" dxfId="0" priority="59"/>
  </conditionalFormatting>
  <conditionalFormatting sqref="A70">
    <cfRule type="duplicateValues" dxfId="0" priority="58"/>
  </conditionalFormatting>
  <conditionalFormatting sqref="A71">
    <cfRule type="duplicateValues" dxfId="0" priority="57"/>
  </conditionalFormatting>
  <conditionalFormatting sqref="A72">
    <cfRule type="duplicateValues" dxfId="0" priority="56"/>
  </conditionalFormatting>
  <conditionalFormatting sqref="A73">
    <cfRule type="duplicateValues" dxfId="0" priority="55"/>
  </conditionalFormatting>
  <conditionalFormatting sqref="A74">
    <cfRule type="duplicateValues" dxfId="0" priority="54"/>
  </conditionalFormatting>
  <conditionalFormatting sqref="A75">
    <cfRule type="duplicateValues" dxfId="0" priority="53"/>
  </conditionalFormatting>
  <conditionalFormatting sqref="A76">
    <cfRule type="duplicateValues" dxfId="0" priority="52"/>
  </conditionalFormatting>
  <conditionalFormatting sqref="A77">
    <cfRule type="duplicateValues" dxfId="0" priority="51"/>
  </conditionalFormatting>
  <conditionalFormatting sqref="A78">
    <cfRule type="duplicateValues" dxfId="0" priority="50"/>
  </conditionalFormatting>
  <conditionalFormatting sqref="A79">
    <cfRule type="duplicateValues" dxfId="0" priority="49"/>
  </conditionalFormatting>
  <conditionalFormatting sqref="A80">
    <cfRule type="duplicateValues" dxfId="0" priority="48"/>
  </conditionalFormatting>
  <conditionalFormatting sqref="A81">
    <cfRule type="duplicateValues" dxfId="0" priority="47"/>
  </conditionalFormatting>
  <conditionalFormatting sqref="A83">
    <cfRule type="duplicateValues" dxfId="0" priority="46"/>
  </conditionalFormatting>
  <conditionalFormatting sqref="A84">
    <cfRule type="duplicateValues" dxfId="0" priority="45"/>
  </conditionalFormatting>
  <conditionalFormatting sqref="A85">
    <cfRule type="duplicateValues" dxfId="0" priority="44"/>
  </conditionalFormatting>
  <conditionalFormatting sqref="A86">
    <cfRule type="duplicateValues" dxfId="0" priority="43"/>
  </conditionalFormatting>
  <conditionalFormatting sqref="A87">
    <cfRule type="duplicateValues" dxfId="0" priority="42"/>
  </conditionalFormatting>
  <conditionalFormatting sqref="A88">
    <cfRule type="duplicateValues" dxfId="0" priority="41"/>
  </conditionalFormatting>
  <conditionalFormatting sqref="A89">
    <cfRule type="duplicateValues" dxfId="0" priority="40"/>
  </conditionalFormatting>
  <conditionalFormatting sqref="A90">
    <cfRule type="duplicateValues" dxfId="0" priority="39"/>
  </conditionalFormatting>
  <conditionalFormatting sqref="A91">
    <cfRule type="duplicateValues" dxfId="0" priority="38"/>
  </conditionalFormatting>
  <conditionalFormatting sqref="A92">
    <cfRule type="duplicateValues" dxfId="0" priority="37"/>
  </conditionalFormatting>
  <conditionalFormatting sqref="A93">
    <cfRule type="duplicateValues" dxfId="0" priority="36"/>
  </conditionalFormatting>
  <conditionalFormatting sqref="A94">
    <cfRule type="duplicateValues" dxfId="0" priority="35"/>
  </conditionalFormatting>
  <conditionalFormatting sqref="A95">
    <cfRule type="duplicateValues" dxfId="0" priority="34"/>
  </conditionalFormatting>
  <conditionalFormatting sqref="A96">
    <cfRule type="duplicateValues" dxfId="0" priority="33"/>
  </conditionalFormatting>
  <conditionalFormatting sqref="A97">
    <cfRule type="duplicateValues" dxfId="0" priority="32"/>
  </conditionalFormatting>
  <conditionalFormatting sqref="A98">
    <cfRule type="duplicateValues" dxfId="0" priority="31"/>
  </conditionalFormatting>
  <conditionalFormatting sqref="A99">
    <cfRule type="duplicateValues" dxfId="0" priority="30"/>
  </conditionalFormatting>
  <conditionalFormatting sqref="A101">
    <cfRule type="duplicateValues" dxfId="0" priority="29"/>
  </conditionalFormatting>
  <conditionalFormatting sqref="A102">
    <cfRule type="duplicateValues" dxfId="0" priority="28"/>
  </conditionalFormatting>
  <conditionalFormatting sqref="A103">
    <cfRule type="duplicateValues" dxfId="0" priority="27"/>
  </conditionalFormatting>
  <conditionalFormatting sqref="A104">
    <cfRule type="duplicateValues" dxfId="0" priority="26"/>
  </conditionalFormatting>
  <conditionalFormatting sqref="A105">
    <cfRule type="duplicateValues" dxfId="0" priority="25"/>
  </conditionalFormatting>
  <conditionalFormatting sqref="A106">
    <cfRule type="duplicateValues" dxfId="0" priority="24"/>
  </conditionalFormatting>
  <conditionalFormatting sqref="A107">
    <cfRule type="duplicateValues" dxfId="0" priority="23"/>
  </conditionalFormatting>
  <conditionalFormatting sqref="A108">
    <cfRule type="duplicateValues" dxfId="0" priority="22"/>
  </conditionalFormatting>
  <conditionalFormatting sqref="A109">
    <cfRule type="duplicateValues" dxfId="0" priority="21"/>
  </conditionalFormatting>
  <conditionalFormatting sqref="A110">
    <cfRule type="duplicateValues" dxfId="0" priority="20"/>
  </conditionalFormatting>
  <conditionalFormatting sqref="A111">
    <cfRule type="duplicateValues" dxfId="0" priority="19"/>
  </conditionalFormatting>
  <conditionalFormatting sqref="A112">
    <cfRule type="duplicateValues" dxfId="0" priority="18"/>
  </conditionalFormatting>
  <conditionalFormatting sqref="A113">
    <cfRule type="duplicateValues" dxfId="0" priority="17"/>
  </conditionalFormatting>
  <conditionalFormatting sqref="A114">
    <cfRule type="duplicateValues" dxfId="0" priority="16"/>
  </conditionalFormatting>
  <conditionalFormatting sqref="A115">
    <cfRule type="duplicateValues" dxfId="0" priority="15"/>
  </conditionalFormatting>
  <conditionalFormatting sqref="A116">
    <cfRule type="duplicateValues" dxfId="0" priority="14"/>
  </conditionalFormatting>
  <conditionalFormatting sqref="A117">
    <cfRule type="duplicateValues" dxfId="0" priority="13"/>
  </conditionalFormatting>
  <conditionalFormatting sqref="A118">
    <cfRule type="duplicateValues" dxfId="0" priority="12"/>
  </conditionalFormatting>
  <conditionalFormatting sqref="A119">
    <cfRule type="duplicateValues" dxfId="0" priority="11"/>
  </conditionalFormatting>
  <conditionalFormatting sqref="A120">
    <cfRule type="duplicateValues" dxfId="0" priority="10"/>
  </conditionalFormatting>
  <conditionalFormatting sqref="A121">
    <cfRule type="duplicateValues" dxfId="0" priority="9"/>
  </conditionalFormatting>
  <conditionalFormatting sqref="A122">
    <cfRule type="duplicateValues" dxfId="0" priority="8"/>
  </conditionalFormatting>
  <conditionalFormatting sqref="A123">
    <cfRule type="duplicateValues" dxfId="0" priority="7"/>
  </conditionalFormatting>
  <conditionalFormatting sqref="A124">
    <cfRule type="duplicateValues" dxfId="0" priority="6"/>
  </conditionalFormatting>
  <conditionalFormatting sqref="A125">
    <cfRule type="duplicateValues" dxfId="0" priority="5"/>
  </conditionalFormatting>
  <conditionalFormatting sqref="A126">
    <cfRule type="duplicateValues" dxfId="0" priority="4"/>
  </conditionalFormatting>
  <conditionalFormatting sqref="A127">
    <cfRule type="duplicateValues" dxfId="0" priority="3"/>
  </conditionalFormatting>
  <conditionalFormatting sqref="A128">
    <cfRule type="duplicateValues" dxfId="0" priority="2"/>
  </conditionalFormatting>
  <conditionalFormatting sqref="A12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</cp:lastModifiedBy>
  <dcterms:created xsi:type="dcterms:W3CDTF">2015-06-05T18:19:00Z</dcterms:created>
  <dcterms:modified xsi:type="dcterms:W3CDTF">2024-08-23T01:0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02A9DC3A920474385AC22F4553B1B46_12</vt:lpwstr>
  </property>
  <property fmtid="{D5CDD505-2E9C-101B-9397-08002B2CF9AE}" pid="3" name="KSOProductBuildVer">
    <vt:lpwstr>2052-12.1.0.17827</vt:lpwstr>
  </property>
</Properties>
</file>